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anuscripts\Besser lamb AGD Movi effects\"/>
    </mc:Choice>
  </mc:AlternateContent>
  <bookViews>
    <workbookView xWindow="0" yWindow="0" windowWidth="28800" windowHeight="13935" firstSheet="1" activeTab="1"/>
  </bookViews>
  <sheets>
    <sheet name="2016 2017  UIdataR2" sheetId="1" r:id="rId1"/>
    <sheet name="Raw data" sheetId="3" r:id="rId2"/>
  </sheets>
  <calcPr calcId="152511"/>
</workbook>
</file>

<file path=xl/calcChain.xml><?xml version="1.0" encoding="utf-8"?>
<calcChain xmlns="http://schemas.openxmlformats.org/spreadsheetml/2006/main">
  <c r="Q44" i="3" l="1"/>
  <c r="Q43" i="3"/>
  <c r="R41" i="3" l="1"/>
  <c r="R38" i="3"/>
  <c r="R37" i="3"/>
  <c r="R36" i="3"/>
  <c r="R35" i="3"/>
  <c r="R30" i="3"/>
  <c r="R28" i="3"/>
  <c r="R27" i="3"/>
  <c r="R26" i="3"/>
  <c r="R25" i="3"/>
  <c r="R21" i="3"/>
  <c r="R20" i="3"/>
  <c r="R19" i="3"/>
  <c r="R18" i="3"/>
  <c r="R16" i="3"/>
  <c r="R15" i="3"/>
  <c r="R14" i="3"/>
  <c r="R13" i="3"/>
  <c r="R12" i="3"/>
  <c r="R11" i="3"/>
  <c r="R10" i="3"/>
  <c r="R9" i="3"/>
  <c r="R8" i="3"/>
  <c r="R7" i="3"/>
  <c r="R5" i="3"/>
  <c r="R40" i="3"/>
  <c r="R39" i="3"/>
  <c r="R34" i="3"/>
  <c r="R33" i="3"/>
  <c r="R32" i="3"/>
  <c r="R31" i="3"/>
  <c r="R29" i="3"/>
  <c r="R24" i="3"/>
  <c r="R23" i="3"/>
  <c r="R22" i="3"/>
  <c r="R17" i="3"/>
  <c r="R6" i="3"/>
  <c r="R4" i="3"/>
  <c r="R3" i="3"/>
  <c r="R2" i="3"/>
</calcChain>
</file>

<file path=xl/sharedStrings.xml><?xml version="1.0" encoding="utf-8"?>
<sst xmlns="http://schemas.openxmlformats.org/spreadsheetml/2006/main" count="884" uniqueCount="74">
  <si>
    <t>Tag</t>
  </si>
  <si>
    <t>MetalTag</t>
  </si>
  <si>
    <t>Group</t>
  </si>
  <si>
    <t>Pen</t>
  </si>
  <si>
    <t>BirthDate</t>
  </si>
  <si>
    <t>Birthweight</t>
  </si>
  <si>
    <t>Sex</t>
  </si>
  <si>
    <t>Single</t>
  </si>
  <si>
    <t>Breed</t>
  </si>
  <si>
    <t>Age0</t>
  </si>
  <si>
    <t>Age1</t>
  </si>
  <si>
    <t>Age2</t>
  </si>
  <si>
    <t>Age3</t>
  </si>
  <si>
    <t>Age4</t>
  </si>
  <si>
    <t>Age6</t>
  </si>
  <si>
    <t>Wt0</t>
  </si>
  <si>
    <t>Wt1</t>
  </si>
  <si>
    <t>Wt2</t>
  </si>
  <si>
    <t>Wt3</t>
  </si>
  <si>
    <t>Wt4</t>
  </si>
  <si>
    <t>Wt5</t>
  </si>
  <si>
    <t>Wt1N</t>
  </si>
  <si>
    <t>Wt2N</t>
  </si>
  <si>
    <t>Wt3N</t>
  </si>
  <si>
    <t>Wt4N</t>
  </si>
  <si>
    <t>Wt5N</t>
  </si>
  <si>
    <t>KillDate</t>
  </si>
  <si>
    <t>DaysFed</t>
  </si>
  <si>
    <t>AgeSlaughter</t>
  </si>
  <si>
    <t>ADG1</t>
  </si>
  <si>
    <t>ADG2</t>
  </si>
  <si>
    <t>ADG3</t>
  </si>
  <si>
    <t>ADG4</t>
  </si>
  <si>
    <t>ADG5</t>
  </si>
  <si>
    <t>ADG</t>
  </si>
  <si>
    <t>CarcassWt</t>
  </si>
  <si>
    <t>FatThickness(in)</t>
  </si>
  <si>
    <t>YieldGrade</t>
  </si>
  <si>
    <t>QualityGrade</t>
  </si>
  <si>
    <t>LegScore</t>
  </si>
  <si>
    <t>Neg</t>
  </si>
  <si>
    <t>F</t>
  </si>
  <si>
    <t>T</t>
  </si>
  <si>
    <t>d_s</t>
  </si>
  <si>
    <t>NA</t>
  </si>
  <si>
    <t>W</t>
  </si>
  <si>
    <t>S</t>
  </si>
  <si>
    <t>Pos</t>
  </si>
  <si>
    <t>742</t>
  </si>
  <si>
    <t>744</t>
  </si>
  <si>
    <t>M</t>
  </si>
  <si>
    <t>TR</t>
  </si>
  <si>
    <t>TW</t>
  </si>
  <si>
    <t>Wt6</t>
  </si>
  <si>
    <t>Wt6N</t>
  </si>
  <si>
    <t>ADG6</t>
  </si>
  <si>
    <t>Age5</t>
  </si>
  <si>
    <t>WF</t>
  </si>
  <si>
    <t>Year</t>
  </si>
  <si>
    <t>HistoScore</t>
  </si>
  <si>
    <t>GrossScore</t>
  </si>
  <si>
    <t>PlasticTag</t>
  </si>
  <si>
    <t>Exposed</t>
  </si>
  <si>
    <t>Unexposed</t>
  </si>
  <si>
    <t>BW (kg)</t>
  </si>
  <si>
    <t>Birth Type</t>
  </si>
  <si>
    <t>ADG 1-27 dof</t>
  </si>
  <si>
    <t>ADG whole trial</t>
  </si>
  <si>
    <t>Wt 0 dof (kg)</t>
  </si>
  <si>
    <t>Wt 88 dof (kg)</t>
  </si>
  <si>
    <t>Wt 74 dof (kg)</t>
  </si>
  <si>
    <t>Age 0 dof</t>
  </si>
  <si>
    <t>Dress (%)</t>
  </si>
  <si>
    <t>Fat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mbria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14" fontId="0" fillId="0" borderId="0" xfId="0" applyNumberFormat="1"/>
    <xf numFmtId="0" fontId="18" fillId="0" borderId="0" xfId="0" applyFont="1" applyBorder="1"/>
    <xf numFmtId="0" fontId="18" fillId="0" borderId="0" xfId="0" quotePrefix="1" applyFont="1" applyBorder="1"/>
    <xf numFmtId="0" fontId="18" fillId="0" borderId="0" xfId="0" applyFont="1"/>
    <xf numFmtId="0" fontId="18" fillId="0" borderId="0" xfId="0" applyFont="1" applyFill="1" applyBorder="1"/>
    <xf numFmtId="0" fontId="18" fillId="0" borderId="0" xfId="0" applyFont="1" applyBorder="1" applyAlignment="1">
      <alignment horizontal="right"/>
    </xf>
    <xf numFmtId="0" fontId="18" fillId="0" borderId="0" xfId="0" quotePrefix="1" applyFont="1" applyBorder="1" applyAlignment="1">
      <alignment horizontal="right"/>
    </xf>
    <xf numFmtId="0" fontId="18" fillId="0" borderId="0" xfId="0" applyFont="1" applyAlignment="1">
      <alignment horizontal="right"/>
    </xf>
    <xf numFmtId="0" fontId="18" fillId="0" borderId="0" xfId="0" applyFont="1" applyFill="1" applyBorder="1" applyAlignment="1">
      <alignment horizontal="right"/>
    </xf>
    <xf numFmtId="0" fontId="18" fillId="0" borderId="0" xfId="0" applyFont="1" applyFill="1" applyAlignment="1">
      <alignment horizontal="right"/>
    </xf>
    <xf numFmtId="16" fontId="18" fillId="0" borderId="0" xfId="0" applyNumberFormat="1" applyFont="1" applyBorder="1"/>
    <xf numFmtId="0" fontId="0" fillId="0" borderId="0" xfId="0" applyAlignment="1">
      <alignment horizontal="right"/>
    </xf>
    <xf numFmtId="0" fontId="0" fillId="0" borderId="0" xfId="0" applyFont="1"/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14" fontId="0" fillId="0" borderId="0" xfId="0" applyNumberFormat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0" xfId="0" quotePrefix="1" applyFont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Fill="1"/>
    <xf numFmtId="2" fontId="0" fillId="0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1"/>
  <sheetViews>
    <sheetView workbookViewId="0">
      <pane xSplit="2" ySplit="1" topLeftCell="C32" activePane="bottomRight" state="frozen"/>
      <selection pane="topRight" activeCell="C1" sqref="C1"/>
      <selection pane="bottomLeft" activeCell="A2" sqref="A2"/>
      <selection pane="bottomRight" sqref="A1:XFD1048576"/>
    </sheetView>
  </sheetViews>
  <sheetFormatPr defaultRowHeight="15" x14ac:dyDescent="0.25"/>
  <cols>
    <col min="6" max="6" width="12.5703125" customWidth="1"/>
    <col min="8" max="10" width="9.140625" style="16"/>
    <col min="31" max="31" width="16" style="16" customWidth="1"/>
  </cols>
  <sheetData>
    <row r="1" spans="1:45" x14ac:dyDescent="0.25">
      <c r="A1" t="s">
        <v>0</v>
      </c>
      <c r="B1" t="s">
        <v>58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16" t="s">
        <v>6</v>
      </c>
      <c r="I1" s="16" t="s">
        <v>7</v>
      </c>
      <c r="J1" s="16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56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53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54</v>
      </c>
      <c r="AE1" s="16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55</v>
      </c>
      <c r="AN1" t="s">
        <v>34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</row>
    <row r="2" spans="1:45" x14ac:dyDescent="0.25">
      <c r="A2">
        <v>28</v>
      </c>
      <c r="B2">
        <v>2016</v>
      </c>
      <c r="C2">
        <v>428</v>
      </c>
      <c r="D2" t="s">
        <v>40</v>
      </c>
      <c r="E2">
        <v>1</v>
      </c>
      <c r="F2" s="1">
        <v>42385</v>
      </c>
      <c r="G2">
        <v>12.75</v>
      </c>
      <c r="H2" s="16" t="s">
        <v>41</v>
      </c>
      <c r="I2" s="16" t="s">
        <v>42</v>
      </c>
      <c r="J2" s="16" t="s">
        <v>46</v>
      </c>
      <c r="K2">
        <v>75</v>
      </c>
      <c r="L2">
        <v>102</v>
      </c>
      <c r="M2">
        <v>121</v>
      </c>
      <c r="N2">
        <v>136</v>
      </c>
      <c r="O2">
        <v>149</v>
      </c>
      <c r="P2">
        <v>163</v>
      </c>
      <c r="Q2" t="s">
        <v>44</v>
      </c>
      <c r="R2">
        <v>64</v>
      </c>
      <c r="S2">
        <v>100</v>
      </c>
      <c r="T2">
        <v>117</v>
      </c>
      <c r="U2">
        <v>135</v>
      </c>
      <c r="V2">
        <v>138</v>
      </c>
      <c r="W2" t="s">
        <v>44</v>
      </c>
      <c r="X2" t="s">
        <v>44</v>
      </c>
      <c r="Y2">
        <v>1.5625</v>
      </c>
      <c r="Z2">
        <v>1.828125</v>
      </c>
      <c r="AA2">
        <v>2.109375</v>
      </c>
      <c r="AB2">
        <v>2.15625</v>
      </c>
      <c r="AC2" t="s">
        <v>44</v>
      </c>
      <c r="AD2" t="s">
        <v>44</v>
      </c>
      <c r="AE2" s="18">
        <v>42535</v>
      </c>
      <c r="AF2">
        <v>74</v>
      </c>
      <c r="AG2">
        <v>150</v>
      </c>
      <c r="AH2">
        <v>1.3333299999999999</v>
      </c>
      <c r="AI2">
        <v>0.89473999999999998</v>
      </c>
      <c r="AJ2">
        <v>1.2</v>
      </c>
      <c r="AK2">
        <v>0.23077</v>
      </c>
      <c r="AL2" t="s">
        <v>44</v>
      </c>
      <c r="AM2" t="s">
        <v>44</v>
      </c>
      <c r="AN2">
        <v>1</v>
      </c>
      <c r="AO2">
        <v>70</v>
      </c>
      <c r="AP2">
        <v>0.3</v>
      </c>
      <c r="AQ2">
        <v>3.4</v>
      </c>
      <c r="AR2">
        <v>13</v>
      </c>
      <c r="AS2">
        <v>13</v>
      </c>
    </row>
    <row r="3" spans="1:45" x14ac:dyDescent="0.25">
      <c r="A3">
        <v>31</v>
      </c>
      <c r="B3">
        <v>2016</v>
      </c>
      <c r="C3">
        <v>445</v>
      </c>
      <c r="D3" t="s">
        <v>40</v>
      </c>
      <c r="E3">
        <v>1</v>
      </c>
      <c r="F3" s="1">
        <v>42392</v>
      </c>
      <c r="G3">
        <v>12.13</v>
      </c>
      <c r="H3" s="16" t="s">
        <v>41</v>
      </c>
      <c r="I3" s="16" t="s">
        <v>42</v>
      </c>
      <c r="J3" s="16" t="s">
        <v>57</v>
      </c>
      <c r="K3">
        <v>68</v>
      </c>
      <c r="L3">
        <v>95</v>
      </c>
      <c r="M3">
        <v>114</v>
      </c>
      <c r="N3">
        <v>129</v>
      </c>
      <c r="O3">
        <v>142</v>
      </c>
      <c r="P3">
        <v>156</v>
      </c>
      <c r="Q3" t="s">
        <v>44</v>
      </c>
      <c r="R3">
        <v>55</v>
      </c>
      <c r="S3">
        <v>80</v>
      </c>
      <c r="T3">
        <v>102</v>
      </c>
      <c r="U3">
        <v>111</v>
      </c>
      <c r="V3">
        <v>117</v>
      </c>
      <c r="W3">
        <v>135</v>
      </c>
      <c r="X3" t="s">
        <v>44</v>
      </c>
      <c r="Y3">
        <v>1.4545454550000001</v>
      </c>
      <c r="Z3">
        <v>1.854545455</v>
      </c>
      <c r="AA3">
        <v>2.018181818</v>
      </c>
      <c r="AB3">
        <v>2.1272727269999998</v>
      </c>
      <c r="AC3">
        <v>2.4545454549999999</v>
      </c>
      <c r="AD3" t="s">
        <v>44</v>
      </c>
      <c r="AE3" s="18">
        <v>42552</v>
      </c>
      <c r="AF3">
        <v>91</v>
      </c>
      <c r="AG3">
        <v>160</v>
      </c>
      <c r="AH3">
        <v>0.92593000000000003</v>
      </c>
      <c r="AI3">
        <v>1.1578900000000001</v>
      </c>
      <c r="AJ3">
        <v>0.6</v>
      </c>
      <c r="AK3">
        <v>0.46154000000000001</v>
      </c>
      <c r="AL3">
        <v>1.2857099999999999</v>
      </c>
      <c r="AM3" t="s">
        <v>44</v>
      </c>
      <c r="AN3">
        <v>0.90908999999999995</v>
      </c>
      <c r="AO3">
        <v>61</v>
      </c>
      <c r="AP3">
        <v>0.27</v>
      </c>
      <c r="AQ3">
        <v>3.1</v>
      </c>
      <c r="AR3">
        <v>12</v>
      </c>
      <c r="AS3">
        <v>11</v>
      </c>
    </row>
    <row r="4" spans="1:45" x14ac:dyDescent="0.25">
      <c r="A4">
        <v>32</v>
      </c>
      <c r="B4">
        <v>2016</v>
      </c>
      <c r="C4">
        <v>446</v>
      </c>
      <c r="D4" t="s">
        <v>40</v>
      </c>
      <c r="E4">
        <v>1</v>
      </c>
      <c r="F4" s="1">
        <v>42392</v>
      </c>
      <c r="G4">
        <v>11.13</v>
      </c>
      <c r="H4" s="16" t="s">
        <v>41</v>
      </c>
      <c r="I4" s="16" t="s">
        <v>42</v>
      </c>
      <c r="J4" s="16" t="s">
        <v>57</v>
      </c>
      <c r="K4">
        <v>68</v>
      </c>
      <c r="L4">
        <v>95</v>
      </c>
      <c r="M4">
        <v>114</v>
      </c>
      <c r="N4">
        <v>129</v>
      </c>
      <c r="O4">
        <v>142</v>
      </c>
      <c r="P4">
        <v>156</v>
      </c>
      <c r="Q4" t="s">
        <v>44</v>
      </c>
      <c r="R4">
        <v>46</v>
      </c>
      <c r="S4">
        <v>66</v>
      </c>
      <c r="T4">
        <v>83</v>
      </c>
      <c r="U4">
        <v>88</v>
      </c>
      <c r="V4">
        <v>102</v>
      </c>
      <c r="W4">
        <v>114</v>
      </c>
      <c r="X4" t="s">
        <v>44</v>
      </c>
      <c r="Y4">
        <v>1.434782609</v>
      </c>
      <c r="Z4">
        <v>1.8043478260000001</v>
      </c>
      <c r="AA4">
        <v>1.9130434780000001</v>
      </c>
      <c r="AB4">
        <v>2.217391304</v>
      </c>
      <c r="AC4">
        <v>2.4782608700000002</v>
      </c>
      <c r="AD4" t="s">
        <v>44</v>
      </c>
      <c r="AE4" s="18">
        <v>42552</v>
      </c>
      <c r="AF4">
        <v>91</v>
      </c>
      <c r="AG4">
        <v>160</v>
      </c>
      <c r="AH4">
        <v>0.74073999999999995</v>
      </c>
      <c r="AI4">
        <v>0.89473999999999998</v>
      </c>
      <c r="AJ4">
        <v>0.33333000000000002</v>
      </c>
      <c r="AK4">
        <v>1.0769200000000001</v>
      </c>
      <c r="AL4">
        <v>0.85714000000000001</v>
      </c>
      <c r="AM4" t="s">
        <v>44</v>
      </c>
      <c r="AN4">
        <v>0.77273000000000003</v>
      </c>
      <c r="AO4">
        <v>55</v>
      </c>
      <c r="AP4">
        <v>0.15</v>
      </c>
      <c r="AQ4">
        <v>1.9</v>
      </c>
      <c r="AR4">
        <v>11</v>
      </c>
      <c r="AS4">
        <v>11</v>
      </c>
    </row>
    <row r="5" spans="1:45" x14ac:dyDescent="0.25">
      <c r="A5">
        <v>33</v>
      </c>
      <c r="B5">
        <v>2016</v>
      </c>
      <c r="C5">
        <v>447</v>
      </c>
      <c r="D5" t="s">
        <v>40</v>
      </c>
      <c r="E5">
        <v>1</v>
      </c>
      <c r="F5" s="1">
        <v>42392</v>
      </c>
      <c r="G5">
        <v>10.38</v>
      </c>
      <c r="H5" s="16" t="s">
        <v>41</v>
      </c>
      <c r="I5" s="16" t="s">
        <v>42</v>
      </c>
      <c r="J5" s="16" t="s">
        <v>43</v>
      </c>
      <c r="K5">
        <v>68</v>
      </c>
      <c r="L5">
        <v>95</v>
      </c>
      <c r="M5">
        <v>114</v>
      </c>
      <c r="N5">
        <v>129</v>
      </c>
      <c r="O5">
        <v>142</v>
      </c>
      <c r="P5">
        <v>156</v>
      </c>
      <c r="Q5" t="s">
        <v>44</v>
      </c>
      <c r="R5">
        <v>62</v>
      </c>
      <c r="S5">
        <v>76</v>
      </c>
      <c r="T5">
        <v>97</v>
      </c>
      <c r="U5">
        <v>108</v>
      </c>
      <c r="V5">
        <v>120</v>
      </c>
      <c r="W5">
        <v>129</v>
      </c>
      <c r="X5" t="s">
        <v>44</v>
      </c>
      <c r="Y5">
        <v>1.225806452</v>
      </c>
      <c r="Z5">
        <v>1.564516129</v>
      </c>
      <c r="AA5">
        <v>1.7419354840000001</v>
      </c>
      <c r="AB5">
        <v>1.935483871</v>
      </c>
      <c r="AC5">
        <v>2.0806451610000001</v>
      </c>
      <c r="AD5" t="s">
        <v>44</v>
      </c>
      <c r="AE5" s="18">
        <v>42552</v>
      </c>
      <c r="AF5">
        <v>91</v>
      </c>
      <c r="AG5">
        <v>160</v>
      </c>
      <c r="AH5">
        <v>0.51851999999999998</v>
      </c>
      <c r="AI5">
        <v>1.1052599999999999</v>
      </c>
      <c r="AJ5">
        <v>0.73333000000000004</v>
      </c>
      <c r="AK5">
        <v>0.92308000000000001</v>
      </c>
      <c r="AL5">
        <v>0.64285999999999999</v>
      </c>
      <c r="AM5" t="s">
        <v>44</v>
      </c>
      <c r="AN5">
        <v>0.76136000000000004</v>
      </c>
      <c r="AO5">
        <v>61</v>
      </c>
      <c r="AP5">
        <v>0.18</v>
      </c>
      <c r="AQ5">
        <v>2.2000000000000002</v>
      </c>
      <c r="AR5">
        <v>12</v>
      </c>
      <c r="AS5">
        <v>12</v>
      </c>
    </row>
    <row r="6" spans="1:45" x14ac:dyDescent="0.25">
      <c r="A6">
        <v>34</v>
      </c>
      <c r="B6">
        <v>2016</v>
      </c>
      <c r="C6">
        <v>469</v>
      </c>
      <c r="D6" t="s">
        <v>40</v>
      </c>
      <c r="E6">
        <v>1</v>
      </c>
      <c r="F6" s="1">
        <v>42395</v>
      </c>
      <c r="G6">
        <v>14.75</v>
      </c>
      <c r="H6" s="16" t="s">
        <v>45</v>
      </c>
      <c r="I6" s="16" t="s">
        <v>42</v>
      </c>
      <c r="J6" s="16" t="s">
        <v>57</v>
      </c>
      <c r="K6">
        <v>65</v>
      </c>
      <c r="L6">
        <v>92</v>
      </c>
      <c r="M6">
        <v>111</v>
      </c>
      <c r="N6">
        <v>126</v>
      </c>
      <c r="O6">
        <v>139</v>
      </c>
      <c r="P6">
        <v>153</v>
      </c>
      <c r="Q6" t="s">
        <v>44</v>
      </c>
      <c r="R6">
        <v>51</v>
      </c>
      <c r="S6">
        <v>74</v>
      </c>
      <c r="T6">
        <v>93</v>
      </c>
      <c r="U6">
        <v>102</v>
      </c>
      <c r="V6">
        <v>125</v>
      </c>
      <c r="W6">
        <v>130</v>
      </c>
      <c r="X6" t="s">
        <v>44</v>
      </c>
      <c r="Y6">
        <v>1.450980392</v>
      </c>
      <c r="Z6">
        <v>1.8235294120000001</v>
      </c>
      <c r="AA6">
        <v>2</v>
      </c>
      <c r="AB6">
        <v>2.450980392</v>
      </c>
      <c r="AC6">
        <v>2.549019608</v>
      </c>
      <c r="AD6" t="s">
        <v>44</v>
      </c>
      <c r="AE6" s="18">
        <v>42549</v>
      </c>
      <c r="AF6">
        <v>88</v>
      </c>
      <c r="AG6">
        <v>154</v>
      </c>
      <c r="AH6">
        <v>0.85185</v>
      </c>
      <c r="AI6">
        <v>1</v>
      </c>
      <c r="AJ6">
        <v>0.6</v>
      </c>
      <c r="AK6">
        <v>1.7692300000000001</v>
      </c>
      <c r="AL6">
        <v>0.35714000000000001</v>
      </c>
      <c r="AM6" t="s">
        <v>44</v>
      </c>
      <c r="AN6">
        <v>0.89773000000000003</v>
      </c>
      <c r="AO6">
        <v>60</v>
      </c>
      <c r="AP6">
        <v>0.22</v>
      </c>
      <c r="AQ6">
        <v>2.6</v>
      </c>
      <c r="AR6">
        <v>11</v>
      </c>
      <c r="AS6">
        <v>10</v>
      </c>
    </row>
    <row r="7" spans="1:45" x14ac:dyDescent="0.25">
      <c r="A7">
        <v>37</v>
      </c>
      <c r="B7">
        <v>2016</v>
      </c>
      <c r="C7">
        <v>461</v>
      </c>
      <c r="D7" t="s">
        <v>40</v>
      </c>
      <c r="E7">
        <v>1</v>
      </c>
      <c r="F7" s="1">
        <v>42394</v>
      </c>
      <c r="G7">
        <v>13.38</v>
      </c>
      <c r="H7" s="16" t="s">
        <v>45</v>
      </c>
      <c r="I7" s="16" t="s">
        <v>42</v>
      </c>
      <c r="J7" s="16" t="s">
        <v>46</v>
      </c>
      <c r="K7">
        <v>66</v>
      </c>
      <c r="L7">
        <v>93</v>
      </c>
      <c r="M7">
        <v>112</v>
      </c>
      <c r="N7">
        <v>127</v>
      </c>
      <c r="O7">
        <v>140</v>
      </c>
      <c r="P7">
        <v>154</v>
      </c>
      <c r="Q7" t="s">
        <v>44</v>
      </c>
      <c r="R7">
        <v>62</v>
      </c>
      <c r="S7">
        <v>96</v>
      </c>
      <c r="T7">
        <v>110</v>
      </c>
      <c r="U7">
        <v>126</v>
      </c>
      <c r="V7">
        <v>145</v>
      </c>
      <c r="W7" t="s">
        <v>44</v>
      </c>
      <c r="X7" t="s">
        <v>44</v>
      </c>
      <c r="Y7">
        <v>1.548387097</v>
      </c>
      <c r="Z7">
        <v>1.774193548</v>
      </c>
      <c r="AA7">
        <v>2.0322580650000002</v>
      </c>
      <c r="AB7">
        <v>2.3387096770000002</v>
      </c>
      <c r="AC7" t="s">
        <v>44</v>
      </c>
      <c r="AD7" t="s">
        <v>44</v>
      </c>
      <c r="AE7" s="18">
        <v>42535</v>
      </c>
      <c r="AF7">
        <v>74</v>
      </c>
      <c r="AG7">
        <v>141</v>
      </c>
      <c r="AH7">
        <v>1.25926</v>
      </c>
      <c r="AI7">
        <v>0.73684000000000005</v>
      </c>
      <c r="AJ7">
        <v>1.06667</v>
      </c>
      <c r="AK7">
        <v>1.4615400000000001</v>
      </c>
      <c r="AL7" t="s">
        <v>44</v>
      </c>
      <c r="AM7" t="s">
        <v>44</v>
      </c>
      <c r="AN7">
        <v>1.1216200000000001</v>
      </c>
      <c r="AO7">
        <v>70</v>
      </c>
      <c r="AP7">
        <v>0.17</v>
      </c>
      <c r="AQ7">
        <v>2.1</v>
      </c>
      <c r="AR7">
        <v>12</v>
      </c>
      <c r="AS7">
        <v>13</v>
      </c>
    </row>
    <row r="8" spans="1:45" x14ac:dyDescent="0.25">
      <c r="A8">
        <v>41</v>
      </c>
      <c r="B8">
        <v>2016</v>
      </c>
      <c r="C8">
        <v>441</v>
      </c>
      <c r="D8" t="s">
        <v>40</v>
      </c>
      <c r="E8">
        <v>1</v>
      </c>
      <c r="F8" s="1">
        <v>42391</v>
      </c>
      <c r="G8">
        <v>11.25</v>
      </c>
      <c r="H8" s="16" t="s">
        <v>45</v>
      </c>
      <c r="I8" s="16" t="s">
        <v>42</v>
      </c>
      <c r="J8" s="16" t="s">
        <v>46</v>
      </c>
      <c r="K8">
        <v>69</v>
      </c>
      <c r="L8">
        <v>96</v>
      </c>
      <c r="M8">
        <v>115</v>
      </c>
      <c r="N8">
        <v>130</v>
      </c>
      <c r="O8">
        <v>143</v>
      </c>
      <c r="P8">
        <v>157</v>
      </c>
      <c r="Q8" t="s">
        <v>44</v>
      </c>
      <c r="R8">
        <v>60</v>
      </c>
      <c r="S8">
        <v>75</v>
      </c>
      <c r="T8">
        <v>99</v>
      </c>
      <c r="U8">
        <v>111</v>
      </c>
      <c r="V8">
        <v>121</v>
      </c>
      <c r="W8">
        <v>134</v>
      </c>
      <c r="X8" t="s">
        <v>44</v>
      </c>
      <c r="Y8">
        <v>1.25</v>
      </c>
      <c r="Z8">
        <v>1.65</v>
      </c>
      <c r="AA8">
        <v>1.85</v>
      </c>
      <c r="AB8">
        <v>2.016666667</v>
      </c>
      <c r="AC8">
        <v>2.233333333</v>
      </c>
      <c r="AD8" t="s">
        <v>44</v>
      </c>
      <c r="AE8" s="18">
        <v>42549</v>
      </c>
      <c r="AF8">
        <v>88</v>
      </c>
      <c r="AG8">
        <v>158</v>
      </c>
      <c r="AH8">
        <v>0.55556000000000005</v>
      </c>
      <c r="AI8">
        <v>1.2631600000000001</v>
      </c>
      <c r="AJ8">
        <v>0.8</v>
      </c>
      <c r="AK8">
        <v>0.76922999999999997</v>
      </c>
      <c r="AL8">
        <v>0.92857000000000001</v>
      </c>
      <c r="AM8" t="s">
        <v>44</v>
      </c>
      <c r="AN8">
        <v>0.84091000000000005</v>
      </c>
      <c r="AO8">
        <v>65</v>
      </c>
      <c r="AP8" t="s">
        <v>44</v>
      </c>
      <c r="AQ8" t="s">
        <v>44</v>
      </c>
      <c r="AR8" t="s">
        <v>44</v>
      </c>
      <c r="AS8" t="s">
        <v>44</v>
      </c>
    </row>
    <row r="9" spans="1:45" x14ac:dyDescent="0.25">
      <c r="A9">
        <v>42</v>
      </c>
      <c r="B9">
        <v>2016</v>
      </c>
      <c r="C9">
        <v>468</v>
      </c>
      <c r="D9" t="s">
        <v>40</v>
      </c>
      <c r="E9">
        <v>1</v>
      </c>
      <c r="F9" s="1">
        <v>42395</v>
      </c>
      <c r="G9">
        <v>11.25</v>
      </c>
      <c r="H9" s="16" t="s">
        <v>41</v>
      </c>
      <c r="I9" s="16" t="s">
        <v>42</v>
      </c>
      <c r="J9" s="16" t="s">
        <v>57</v>
      </c>
      <c r="K9">
        <v>65</v>
      </c>
      <c r="L9">
        <v>92</v>
      </c>
      <c r="M9">
        <v>111</v>
      </c>
      <c r="N9">
        <v>126</v>
      </c>
      <c r="O9">
        <v>139</v>
      </c>
      <c r="P9">
        <v>153</v>
      </c>
      <c r="Q9" t="s">
        <v>44</v>
      </c>
      <c r="R9">
        <v>55</v>
      </c>
      <c r="S9">
        <v>75</v>
      </c>
      <c r="T9">
        <v>92</v>
      </c>
      <c r="U9">
        <v>100</v>
      </c>
      <c r="V9">
        <v>117</v>
      </c>
      <c r="W9">
        <v>126</v>
      </c>
      <c r="X9" t="s">
        <v>44</v>
      </c>
      <c r="Y9">
        <v>1.363636364</v>
      </c>
      <c r="Z9">
        <v>1.672727273</v>
      </c>
      <c r="AA9">
        <v>1.818181818</v>
      </c>
      <c r="AB9">
        <v>2.1272727269999998</v>
      </c>
      <c r="AC9">
        <v>2.2909090910000001</v>
      </c>
      <c r="AD9" t="s">
        <v>44</v>
      </c>
      <c r="AE9" s="18">
        <v>42552</v>
      </c>
      <c r="AF9">
        <v>91</v>
      </c>
      <c r="AG9">
        <v>157</v>
      </c>
      <c r="AH9">
        <v>0.74073999999999995</v>
      </c>
      <c r="AI9">
        <v>0.89473999999999998</v>
      </c>
      <c r="AJ9">
        <v>0.53332999999999997</v>
      </c>
      <c r="AK9">
        <v>1.30769</v>
      </c>
      <c r="AL9">
        <v>0.64285999999999999</v>
      </c>
      <c r="AM9" t="s">
        <v>44</v>
      </c>
      <c r="AN9">
        <v>0.80681999999999998</v>
      </c>
      <c r="AO9">
        <v>59</v>
      </c>
      <c r="AP9">
        <v>0.2</v>
      </c>
      <c r="AQ9">
        <v>2.4</v>
      </c>
      <c r="AR9">
        <v>11</v>
      </c>
      <c r="AS9">
        <v>12</v>
      </c>
    </row>
    <row r="10" spans="1:45" x14ac:dyDescent="0.25">
      <c r="A10">
        <v>44</v>
      </c>
      <c r="B10">
        <v>2016</v>
      </c>
      <c r="C10">
        <v>459</v>
      </c>
      <c r="D10" t="s">
        <v>40</v>
      </c>
      <c r="E10">
        <v>1</v>
      </c>
      <c r="F10" s="1">
        <v>42394</v>
      </c>
      <c r="G10">
        <v>13</v>
      </c>
      <c r="H10" s="16" t="s">
        <v>45</v>
      </c>
      <c r="I10" s="16" t="s">
        <v>42</v>
      </c>
      <c r="J10" s="16" t="s">
        <v>46</v>
      </c>
      <c r="K10">
        <v>66</v>
      </c>
      <c r="L10">
        <v>93</v>
      </c>
      <c r="M10">
        <v>112</v>
      </c>
      <c r="N10">
        <v>127</v>
      </c>
      <c r="O10">
        <v>140</v>
      </c>
      <c r="P10">
        <v>154</v>
      </c>
      <c r="Q10" t="s">
        <v>44</v>
      </c>
      <c r="R10">
        <v>53</v>
      </c>
      <c r="S10">
        <v>76</v>
      </c>
      <c r="T10">
        <v>93</v>
      </c>
      <c r="U10">
        <v>103</v>
      </c>
      <c r="V10">
        <v>118</v>
      </c>
      <c r="W10">
        <v>118</v>
      </c>
      <c r="X10" t="s">
        <v>44</v>
      </c>
      <c r="Y10">
        <v>1.433962264</v>
      </c>
      <c r="Z10">
        <v>1.7547169810000001</v>
      </c>
      <c r="AA10">
        <v>1.9433962259999999</v>
      </c>
      <c r="AB10">
        <v>2.226415094</v>
      </c>
      <c r="AC10">
        <v>2.226415094</v>
      </c>
      <c r="AD10" t="s">
        <v>44</v>
      </c>
      <c r="AE10" s="18">
        <v>42549</v>
      </c>
      <c r="AF10">
        <v>88</v>
      </c>
      <c r="AG10">
        <v>155</v>
      </c>
      <c r="AH10">
        <v>0.85185</v>
      </c>
      <c r="AI10">
        <v>0.89473999999999998</v>
      </c>
      <c r="AJ10">
        <v>0.66666999999999998</v>
      </c>
      <c r="AK10">
        <v>1.15385</v>
      </c>
      <c r="AL10">
        <v>0</v>
      </c>
      <c r="AM10" t="s">
        <v>44</v>
      </c>
      <c r="AN10">
        <v>0.73863999999999996</v>
      </c>
      <c r="AO10">
        <v>55</v>
      </c>
      <c r="AP10" t="s">
        <v>44</v>
      </c>
      <c r="AQ10" t="s">
        <v>44</v>
      </c>
      <c r="AR10" t="s">
        <v>44</v>
      </c>
      <c r="AS10" t="s">
        <v>44</v>
      </c>
    </row>
    <row r="11" spans="1:45" x14ac:dyDescent="0.25">
      <c r="A11">
        <v>47</v>
      </c>
      <c r="B11">
        <v>2016</v>
      </c>
      <c r="C11">
        <v>466</v>
      </c>
      <c r="D11" t="s">
        <v>40</v>
      </c>
      <c r="E11">
        <v>1</v>
      </c>
      <c r="F11" s="1">
        <v>42395</v>
      </c>
      <c r="G11">
        <v>12.38</v>
      </c>
      <c r="H11" s="16" t="s">
        <v>41</v>
      </c>
      <c r="I11" s="16" t="s">
        <v>42</v>
      </c>
      <c r="J11" s="16" t="s">
        <v>46</v>
      </c>
      <c r="K11">
        <v>65</v>
      </c>
      <c r="L11">
        <v>92</v>
      </c>
      <c r="M11">
        <v>111</v>
      </c>
      <c r="N11">
        <v>126</v>
      </c>
      <c r="O11">
        <v>139</v>
      </c>
      <c r="P11">
        <v>153</v>
      </c>
      <c r="Q11" t="s">
        <v>44</v>
      </c>
      <c r="R11">
        <v>63</v>
      </c>
      <c r="S11">
        <v>90</v>
      </c>
      <c r="T11">
        <v>103</v>
      </c>
      <c r="U11">
        <v>116</v>
      </c>
      <c r="V11">
        <v>119</v>
      </c>
      <c r="W11">
        <v>133</v>
      </c>
      <c r="X11" t="s">
        <v>44</v>
      </c>
      <c r="Y11">
        <v>1.428571429</v>
      </c>
      <c r="Z11">
        <v>1.6349206350000001</v>
      </c>
      <c r="AA11">
        <v>1.8412698409999999</v>
      </c>
      <c r="AB11">
        <v>1.888888889</v>
      </c>
      <c r="AC11">
        <v>2.111111111</v>
      </c>
      <c r="AD11" t="s">
        <v>44</v>
      </c>
      <c r="AE11" s="18">
        <v>42552</v>
      </c>
      <c r="AF11">
        <v>91</v>
      </c>
      <c r="AG11">
        <v>157</v>
      </c>
      <c r="AH11">
        <v>1</v>
      </c>
      <c r="AI11">
        <v>0.68420999999999998</v>
      </c>
      <c r="AJ11">
        <v>0.86667000000000005</v>
      </c>
      <c r="AK11">
        <v>0.23077</v>
      </c>
      <c r="AL11">
        <v>1</v>
      </c>
      <c r="AM11" t="s">
        <v>44</v>
      </c>
      <c r="AN11">
        <v>0.79544999999999999</v>
      </c>
      <c r="AO11">
        <v>62</v>
      </c>
      <c r="AP11">
        <v>0.18</v>
      </c>
      <c r="AQ11">
        <v>2.2000000000000002</v>
      </c>
      <c r="AR11">
        <v>12</v>
      </c>
      <c r="AS11">
        <v>13</v>
      </c>
    </row>
    <row r="12" spans="1:45" x14ac:dyDescent="0.25">
      <c r="A12">
        <v>29</v>
      </c>
      <c r="B12">
        <v>2016</v>
      </c>
      <c r="C12">
        <v>450</v>
      </c>
      <c r="D12" t="s">
        <v>40</v>
      </c>
      <c r="E12">
        <v>2</v>
      </c>
      <c r="F12" s="1">
        <v>42393</v>
      </c>
      <c r="G12">
        <v>13</v>
      </c>
      <c r="H12" s="16" t="s">
        <v>41</v>
      </c>
      <c r="I12" s="16" t="s">
        <v>42</v>
      </c>
      <c r="J12" s="16" t="s">
        <v>46</v>
      </c>
      <c r="K12">
        <v>67</v>
      </c>
      <c r="L12">
        <v>94</v>
      </c>
      <c r="M12">
        <v>113</v>
      </c>
      <c r="N12">
        <v>128</v>
      </c>
      <c r="O12">
        <v>141</v>
      </c>
      <c r="P12">
        <v>155</v>
      </c>
      <c r="Q12" t="s">
        <v>44</v>
      </c>
      <c r="R12">
        <v>65</v>
      </c>
      <c r="S12">
        <v>81</v>
      </c>
      <c r="T12">
        <v>105</v>
      </c>
      <c r="U12">
        <v>123</v>
      </c>
      <c r="V12">
        <v>137</v>
      </c>
      <c r="W12" t="s">
        <v>44</v>
      </c>
      <c r="X12" t="s">
        <v>44</v>
      </c>
      <c r="Y12">
        <v>1.2461538459999999</v>
      </c>
      <c r="Z12">
        <v>1.615384615</v>
      </c>
      <c r="AA12">
        <v>1.8923076919999999</v>
      </c>
      <c r="AB12">
        <v>2.1076923079999998</v>
      </c>
      <c r="AC12" t="s">
        <v>44</v>
      </c>
      <c r="AD12" t="s">
        <v>44</v>
      </c>
      <c r="AE12" s="18">
        <v>42535</v>
      </c>
      <c r="AF12">
        <v>74</v>
      </c>
      <c r="AG12">
        <v>142</v>
      </c>
      <c r="AH12">
        <v>0.59258999999999995</v>
      </c>
      <c r="AI12">
        <v>1.2631600000000001</v>
      </c>
      <c r="AJ12">
        <v>1.2</v>
      </c>
      <c r="AK12">
        <v>1.0769200000000001</v>
      </c>
      <c r="AL12" t="s">
        <v>44</v>
      </c>
      <c r="AM12" t="s">
        <v>44</v>
      </c>
      <c r="AN12">
        <v>0.97297</v>
      </c>
      <c r="AO12">
        <v>67</v>
      </c>
      <c r="AP12">
        <v>0.25</v>
      </c>
      <c r="AQ12">
        <v>2.9</v>
      </c>
      <c r="AR12">
        <v>12</v>
      </c>
      <c r="AS12">
        <v>12</v>
      </c>
    </row>
    <row r="13" spans="1:45" x14ac:dyDescent="0.25">
      <c r="A13">
        <v>30</v>
      </c>
      <c r="B13">
        <v>2016</v>
      </c>
      <c r="C13">
        <v>462</v>
      </c>
      <c r="D13" t="s">
        <v>40</v>
      </c>
      <c r="E13">
        <v>2</v>
      </c>
      <c r="F13" s="1">
        <v>42394</v>
      </c>
      <c r="G13">
        <v>16.88</v>
      </c>
      <c r="H13" s="16" t="s">
        <v>41</v>
      </c>
      <c r="I13" s="16" t="s">
        <v>42</v>
      </c>
      <c r="J13" s="16" t="s">
        <v>46</v>
      </c>
      <c r="K13">
        <v>66</v>
      </c>
      <c r="L13">
        <v>93</v>
      </c>
      <c r="M13">
        <v>112</v>
      </c>
      <c r="N13">
        <v>127</v>
      </c>
      <c r="O13">
        <v>140</v>
      </c>
      <c r="P13">
        <v>154</v>
      </c>
      <c r="Q13" t="s">
        <v>44</v>
      </c>
      <c r="R13">
        <v>68</v>
      </c>
      <c r="S13">
        <v>88</v>
      </c>
      <c r="T13">
        <v>102</v>
      </c>
      <c r="U13">
        <v>117</v>
      </c>
      <c r="V13">
        <v>135</v>
      </c>
      <c r="W13" t="s">
        <v>44</v>
      </c>
      <c r="X13" t="s">
        <v>44</v>
      </c>
      <c r="Y13">
        <v>1.294117647</v>
      </c>
      <c r="Z13">
        <v>1.5</v>
      </c>
      <c r="AA13">
        <v>1.7205882349999999</v>
      </c>
      <c r="AB13">
        <v>1.9852941180000001</v>
      </c>
      <c r="AC13" t="s">
        <v>44</v>
      </c>
      <c r="AD13" t="s">
        <v>44</v>
      </c>
      <c r="AE13" s="18">
        <v>42535</v>
      </c>
      <c r="AF13">
        <v>74</v>
      </c>
      <c r="AG13">
        <v>141</v>
      </c>
      <c r="AH13">
        <v>0.74073999999999995</v>
      </c>
      <c r="AI13">
        <v>0.73684000000000005</v>
      </c>
      <c r="AJ13">
        <v>1</v>
      </c>
      <c r="AK13">
        <v>1.38462</v>
      </c>
      <c r="AL13" t="s">
        <v>44</v>
      </c>
      <c r="AM13" t="s">
        <v>44</v>
      </c>
      <c r="AN13">
        <v>0.90541000000000005</v>
      </c>
      <c r="AO13">
        <v>62</v>
      </c>
      <c r="AP13">
        <v>0.16</v>
      </c>
      <c r="AQ13">
        <v>2</v>
      </c>
      <c r="AR13">
        <v>12</v>
      </c>
      <c r="AS13">
        <v>12</v>
      </c>
    </row>
    <row r="14" spans="1:45" x14ac:dyDescent="0.25">
      <c r="A14">
        <v>35</v>
      </c>
      <c r="B14">
        <v>2016</v>
      </c>
      <c r="C14">
        <v>449</v>
      </c>
      <c r="D14" t="s">
        <v>40</v>
      </c>
      <c r="E14">
        <v>2</v>
      </c>
      <c r="F14" s="1">
        <v>42393</v>
      </c>
      <c r="G14">
        <v>16.13</v>
      </c>
      <c r="H14" s="16" t="s">
        <v>45</v>
      </c>
      <c r="I14" s="16" t="s">
        <v>42</v>
      </c>
      <c r="J14" s="16" t="s">
        <v>46</v>
      </c>
      <c r="K14">
        <v>67</v>
      </c>
      <c r="L14">
        <v>94</v>
      </c>
      <c r="M14">
        <v>113</v>
      </c>
      <c r="N14">
        <v>128</v>
      </c>
      <c r="O14">
        <v>141</v>
      </c>
      <c r="P14">
        <v>155</v>
      </c>
      <c r="Q14" t="s">
        <v>44</v>
      </c>
      <c r="R14">
        <v>76</v>
      </c>
      <c r="S14">
        <v>80</v>
      </c>
      <c r="T14">
        <v>104</v>
      </c>
      <c r="U14">
        <v>115</v>
      </c>
      <c r="V14">
        <v>135</v>
      </c>
      <c r="W14" t="s">
        <v>44</v>
      </c>
      <c r="X14" t="s">
        <v>44</v>
      </c>
      <c r="Y14">
        <v>1.052631579</v>
      </c>
      <c r="Z14">
        <v>1.3684210530000001</v>
      </c>
      <c r="AA14">
        <v>1.513157895</v>
      </c>
      <c r="AB14">
        <v>1.7763157890000001</v>
      </c>
      <c r="AC14" t="s">
        <v>44</v>
      </c>
      <c r="AD14" t="s">
        <v>44</v>
      </c>
      <c r="AE14" s="18">
        <v>42535</v>
      </c>
      <c r="AF14">
        <v>74</v>
      </c>
      <c r="AG14">
        <v>142</v>
      </c>
      <c r="AH14">
        <v>0.14815</v>
      </c>
      <c r="AI14">
        <v>1.2631600000000001</v>
      </c>
      <c r="AJ14">
        <v>0.73333000000000004</v>
      </c>
      <c r="AK14">
        <v>1.5384599999999999</v>
      </c>
      <c r="AL14" t="s">
        <v>44</v>
      </c>
      <c r="AM14" t="s">
        <v>44</v>
      </c>
      <c r="AN14">
        <v>0.79730000000000001</v>
      </c>
      <c r="AO14">
        <v>64</v>
      </c>
      <c r="AP14">
        <v>0.28000000000000003</v>
      </c>
      <c r="AQ14">
        <v>3.2</v>
      </c>
      <c r="AR14">
        <v>12</v>
      </c>
      <c r="AS14">
        <v>11</v>
      </c>
    </row>
    <row r="15" spans="1:45" x14ac:dyDescent="0.25">
      <c r="A15">
        <v>36</v>
      </c>
      <c r="B15">
        <v>2016</v>
      </c>
      <c r="C15">
        <v>451</v>
      </c>
      <c r="D15" t="s">
        <v>40</v>
      </c>
      <c r="E15">
        <v>2</v>
      </c>
      <c r="F15" s="1">
        <v>42393</v>
      </c>
      <c r="G15">
        <v>14.13</v>
      </c>
      <c r="H15" s="16" t="s">
        <v>41</v>
      </c>
      <c r="I15" s="16" t="s">
        <v>42</v>
      </c>
      <c r="J15" s="16" t="s">
        <v>46</v>
      </c>
      <c r="K15">
        <v>67</v>
      </c>
      <c r="L15">
        <v>94</v>
      </c>
      <c r="M15">
        <v>113</v>
      </c>
      <c r="N15">
        <v>128</v>
      </c>
      <c r="O15">
        <v>141</v>
      </c>
      <c r="P15">
        <v>155</v>
      </c>
      <c r="Q15" t="s">
        <v>44</v>
      </c>
      <c r="R15">
        <v>64</v>
      </c>
      <c r="S15">
        <v>90</v>
      </c>
      <c r="T15">
        <v>94</v>
      </c>
      <c r="U15">
        <v>108</v>
      </c>
      <c r="V15">
        <v>126</v>
      </c>
      <c r="W15">
        <v>135</v>
      </c>
      <c r="X15" t="s">
        <v>44</v>
      </c>
      <c r="Y15">
        <v>1.40625</v>
      </c>
      <c r="Z15">
        <v>1.46875</v>
      </c>
      <c r="AA15">
        <v>1.6875</v>
      </c>
      <c r="AB15">
        <v>1.96875</v>
      </c>
      <c r="AC15">
        <v>2.109375</v>
      </c>
      <c r="AD15" t="s">
        <v>44</v>
      </c>
      <c r="AE15" s="18">
        <v>42549</v>
      </c>
      <c r="AF15">
        <v>88</v>
      </c>
      <c r="AG15">
        <v>156</v>
      </c>
      <c r="AH15">
        <v>0.96296000000000004</v>
      </c>
      <c r="AI15">
        <v>0.21052999999999999</v>
      </c>
      <c r="AJ15">
        <v>0.93332999999999999</v>
      </c>
      <c r="AK15">
        <v>1.38462</v>
      </c>
      <c r="AL15">
        <v>0.64285999999999999</v>
      </c>
      <c r="AM15" t="s">
        <v>44</v>
      </c>
      <c r="AN15">
        <v>0.80681999999999998</v>
      </c>
      <c r="AO15">
        <v>61</v>
      </c>
      <c r="AP15" t="s">
        <v>44</v>
      </c>
      <c r="AQ15" t="s">
        <v>44</v>
      </c>
      <c r="AR15" t="s">
        <v>44</v>
      </c>
      <c r="AS15" t="s">
        <v>44</v>
      </c>
    </row>
    <row r="16" spans="1:45" x14ac:dyDescent="0.25">
      <c r="A16">
        <v>38</v>
      </c>
      <c r="B16">
        <v>2016</v>
      </c>
      <c r="C16">
        <v>460</v>
      </c>
      <c r="D16" t="s">
        <v>40</v>
      </c>
      <c r="E16">
        <v>2</v>
      </c>
      <c r="F16" s="1">
        <v>42394</v>
      </c>
      <c r="G16">
        <v>14.63</v>
      </c>
      <c r="H16" s="16" t="s">
        <v>41</v>
      </c>
      <c r="I16" s="16" t="s">
        <v>42</v>
      </c>
      <c r="J16" s="16" t="s">
        <v>46</v>
      </c>
      <c r="K16">
        <v>66</v>
      </c>
      <c r="L16">
        <v>93</v>
      </c>
      <c r="M16">
        <v>112</v>
      </c>
      <c r="N16">
        <v>127</v>
      </c>
      <c r="O16">
        <v>140</v>
      </c>
      <c r="P16">
        <v>154</v>
      </c>
      <c r="Q16" t="s">
        <v>44</v>
      </c>
      <c r="R16">
        <v>64</v>
      </c>
      <c r="S16">
        <v>89</v>
      </c>
      <c r="T16">
        <v>111</v>
      </c>
      <c r="U16">
        <v>124</v>
      </c>
      <c r="V16">
        <v>143</v>
      </c>
      <c r="W16" t="s">
        <v>44</v>
      </c>
      <c r="X16" t="s">
        <v>44</v>
      </c>
      <c r="Y16">
        <v>1.390625</v>
      </c>
      <c r="Z16">
        <v>1.734375</v>
      </c>
      <c r="AA16">
        <v>1.9375</v>
      </c>
      <c r="AB16">
        <v>2.234375</v>
      </c>
      <c r="AC16" t="s">
        <v>44</v>
      </c>
      <c r="AD16" t="s">
        <v>44</v>
      </c>
      <c r="AE16" s="18">
        <v>42535</v>
      </c>
      <c r="AF16">
        <v>74</v>
      </c>
      <c r="AG16">
        <v>141</v>
      </c>
      <c r="AH16">
        <v>0.92593000000000003</v>
      </c>
      <c r="AI16">
        <v>1.1578900000000001</v>
      </c>
      <c r="AJ16">
        <v>0.86667000000000005</v>
      </c>
      <c r="AK16">
        <v>1.4615400000000001</v>
      </c>
      <c r="AL16" t="s">
        <v>44</v>
      </c>
      <c r="AM16" t="s">
        <v>44</v>
      </c>
      <c r="AN16">
        <v>1.0675699999999999</v>
      </c>
      <c r="AO16">
        <v>69</v>
      </c>
      <c r="AP16">
        <v>0.3</v>
      </c>
      <c r="AQ16">
        <v>3.4</v>
      </c>
      <c r="AR16">
        <v>13</v>
      </c>
      <c r="AS16">
        <v>12</v>
      </c>
    </row>
    <row r="17" spans="1:45" x14ac:dyDescent="0.25">
      <c r="A17">
        <v>39</v>
      </c>
      <c r="B17">
        <v>2016</v>
      </c>
      <c r="C17">
        <v>464</v>
      </c>
      <c r="D17" t="s">
        <v>40</v>
      </c>
      <c r="E17">
        <v>2</v>
      </c>
      <c r="F17" s="1">
        <v>42394</v>
      </c>
      <c r="G17">
        <v>14.63</v>
      </c>
      <c r="H17" s="16" t="s">
        <v>45</v>
      </c>
      <c r="I17" s="16" t="s">
        <v>46</v>
      </c>
      <c r="J17" s="16" t="s">
        <v>46</v>
      </c>
      <c r="K17">
        <v>66</v>
      </c>
      <c r="L17">
        <v>93</v>
      </c>
      <c r="M17">
        <v>112</v>
      </c>
      <c r="N17">
        <v>127</v>
      </c>
      <c r="O17">
        <v>140</v>
      </c>
      <c r="P17">
        <v>154</v>
      </c>
      <c r="Q17" t="s">
        <v>44</v>
      </c>
      <c r="R17">
        <v>66</v>
      </c>
      <c r="S17">
        <v>101</v>
      </c>
      <c r="T17">
        <v>119</v>
      </c>
      <c r="U17">
        <v>130</v>
      </c>
      <c r="V17">
        <v>146</v>
      </c>
      <c r="W17" t="s">
        <v>44</v>
      </c>
      <c r="X17" t="s">
        <v>44</v>
      </c>
      <c r="Y17">
        <v>1.53030303</v>
      </c>
      <c r="Z17">
        <v>1.8030303029999999</v>
      </c>
      <c r="AA17">
        <v>1.96969697</v>
      </c>
      <c r="AB17">
        <v>2.212121212</v>
      </c>
      <c r="AC17" t="s">
        <v>44</v>
      </c>
      <c r="AD17" t="s">
        <v>44</v>
      </c>
      <c r="AE17" s="18">
        <v>42535</v>
      </c>
      <c r="AF17">
        <v>74</v>
      </c>
      <c r="AG17">
        <v>141</v>
      </c>
      <c r="AH17">
        <v>1.2963</v>
      </c>
      <c r="AI17">
        <v>0.94737000000000005</v>
      </c>
      <c r="AJ17">
        <v>0.73333000000000004</v>
      </c>
      <c r="AK17">
        <v>1.2307699999999999</v>
      </c>
      <c r="AL17" t="s">
        <v>44</v>
      </c>
      <c r="AM17" t="s">
        <v>44</v>
      </c>
      <c r="AN17">
        <v>1.08108</v>
      </c>
      <c r="AO17">
        <v>69</v>
      </c>
      <c r="AP17">
        <v>0.2</v>
      </c>
      <c r="AQ17">
        <v>2.4</v>
      </c>
      <c r="AR17">
        <v>13</v>
      </c>
      <c r="AS17">
        <v>12</v>
      </c>
    </row>
    <row r="18" spans="1:45" x14ac:dyDescent="0.25">
      <c r="A18">
        <v>40</v>
      </c>
      <c r="B18">
        <v>2016</v>
      </c>
      <c r="C18">
        <v>471</v>
      </c>
      <c r="D18" t="s">
        <v>40</v>
      </c>
      <c r="E18">
        <v>2</v>
      </c>
      <c r="F18" s="1">
        <v>42395</v>
      </c>
      <c r="G18">
        <v>12.75</v>
      </c>
      <c r="H18" s="16" t="s">
        <v>45</v>
      </c>
      <c r="I18" s="16" t="s">
        <v>42</v>
      </c>
      <c r="J18" s="16" t="s">
        <v>46</v>
      </c>
      <c r="K18">
        <v>65</v>
      </c>
      <c r="L18">
        <v>92</v>
      </c>
      <c r="M18">
        <v>111</v>
      </c>
      <c r="N18">
        <v>126</v>
      </c>
      <c r="O18">
        <v>139</v>
      </c>
      <c r="P18">
        <v>153</v>
      </c>
      <c r="Q18" t="s">
        <v>44</v>
      </c>
      <c r="R18">
        <v>72</v>
      </c>
      <c r="S18">
        <v>101</v>
      </c>
      <c r="T18">
        <v>110</v>
      </c>
      <c r="U18">
        <v>134</v>
      </c>
      <c r="V18">
        <v>147</v>
      </c>
      <c r="W18" t="s">
        <v>44</v>
      </c>
      <c r="X18" t="s">
        <v>44</v>
      </c>
      <c r="Y18">
        <v>1.4027777779999999</v>
      </c>
      <c r="Z18">
        <v>1.5277777779999999</v>
      </c>
      <c r="AA18">
        <v>1.861111111</v>
      </c>
      <c r="AB18">
        <v>2.0416666669999999</v>
      </c>
      <c r="AC18" t="s">
        <v>44</v>
      </c>
      <c r="AD18" t="s">
        <v>44</v>
      </c>
      <c r="AE18" s="18">
        <v>42535</v>
      </c>
      <c r="AF18">
        <v>74</v>
      </c>
      <c r="AG18">
        <v>140</v>
      </c>
      <c r="AH18">
        <v>1.0740700000000001</v>
      </c>
      <c r="AI18">
        <v>0.47367999999999999</v>
      </c>
      <c r="AJ18">
        <v>1.6</v>
      </c>
      <c r="AK18">
        <v>1</v>
      </c>
      <c r="AL18" t="s">
        <v>44</v>
      </c>
      <c r="AM18" t="s">
        <v>44</v>
      </c>
      <c r="AN18">
        <v>1.0135099999999999</v>
      </c>
      <c r="AO18">
        <v>69</v>
      </c>
      <c r="AP18">
        <v>0.21</v>
      </c>
      <c r="AQ18">
        <v>2.5</v>
      </c>
      <c r="AR18">
        <v>13</v>
      </c>
      <c r="AS18">
        <v>13</v>
      </c>
    </row>
    <row r="19" spans="1:45" x14ac:dyDescent="0.25">
      <c r="A19">
        <v>43</v>
      </c>
      <c r="B19">
        <v>2016</v>
      </c>
      <c r="C19">
        <v>440</v>
      </c>
      <c r="D19" t="s">
        <v>40</v>
      </c>
      <c r="E19">
        <v>2</v>
      </c>
      <c r="F19" s="1">
        <v>42391</v>
      </c>
      <c r="G19">
        <v>13.13</v>
      </c>
      <c r="H19" s="16" t="s">
        <v>41</v>
      </c>
      <c r="I19" s="16" t="s">
        <v>42</v>
      </c>
      <c r="J19" s="16" t="s">
        <v>46</v>
      </c>
      <c r="K19">
        <v>69</v>
      </c>
      <c r="L19">
        <v>96</v>
      </c>
      <c r="M19">
        <v>115</v>
      </c>
      <c r="N19">
        <v>130</v>
      </c>
      <c r="O19">
        <v>143</v>
      </c>
      <c r="P19">
        <v>157</v>
      </c>
      <c r="Q19" t="s">
        <v>44</v>
      </c>
      <c r="R19">
        <v>64</v>
      </c>
      <c r="S19">
        <v>82</v>
      </c>
      <c r="T19">
        <v>101</v>
      </c>
      <c r="U19">
        <v>109</v>
      </c>
      <c r="V19">
        <v>127</v>
      </c>
      <c r="W19">
        <v>133</v>
      </c>
      <c r="X19" t="s">
        <v>44</v>
      </c>
      <c r="Y19">
        <v>1.28125</v>
      </c>
      <c r="Z19">
        <v>1.578125</v>
      </c>
      <c r="AA19">
        <v>1.703125</v>
      </c>
      <c r="AB19">
        <v>1.984375</v>
      </c>
      <c r="AC19">
        <v>2.078125</v>
      </c>
      <c r="AD19" t="s">
        <v>44</v>
      </c>
      <c r="AE19" s="18">
        <v>42549</v>
      </c>
      <c r="AF19">
        <v>88</v>
      </c>
      <c r="AG19">
        <v>158</v>
      </c>
      <c r="AH19">
        <v>0.66666999999999998</v>
      </c>
      <c r="AI19">
        <v>1</v>
      </c>
      <c r="AJ19">
        <v>0.53332999999999997</v>
      </c>
      <c r="AK19">
        <v>1.38462</v>
      </c>
      <c r="AL19">
        <v>0.42857000000000001</v>
      </c>
      <c r="AM19" t="s">
        <v>44</v>
      </c>
      <c r="AN19">
        <v>0.78408999999999995</v>
      </c>
      <c r="AO19">
        <v>64</v>
      </c>
      <c r="AP19">
        <v>0.15</v>
      </c>
      <c r="AQ19">
        <v>1.9</v>
      </c>
      <c r="AR19">
        <v>12</v>
      </c>
      <c r="AS19">
        <v>12</v>
      </c>
    </row>
    <row r="20" spans="1:45" x14ac:dyDescent="0.25">
      <c r="A20">
        <v>45</v>
      </c>
      <c r="B20">
        <v>2016</v>
      </c>
      <c r="C20">
        <v>436</v>
      </c>
      <c r="D20" t="s">
        <v>40</v>
      </c>
      <c r="E20">
        <v>2</v>
      </c>
      <c r="F20" s="1">
        <v>42389</v>
      </c>
      <c r="G20">
        <v>15</v>
      </c>
      <c r="H20" s="16" t="s">
        <v>41</v>
      </c>
      <c r="I20" s="16" t="s">
        <v>46</v>
      </c>
      <c r="J20" s="16" t="s">
        <v>46</v>
      </c>
      <c r="K20">
        <v>71</v>
      </c>
      <c r="L20">
        <v>98</v>
      </c>
      <c r="M20">
        <v>117</v>
      </c>
      <c r="N20">
        <v>132</v>
      </c>
      <c r="O20">
        <v>145</v>
      </c>
      <c r="P20">
        <v>159</v>
      </c>
      <c r="Q20" t="s">
        <v>44</v>
      </c>
      <c r="R20">
        <v>72</v>
      </c>
      <c r="S20">
        <v>96</v>
      </c>
      <c r="T20">
        <v>111</v>
      </c>
      <c r="U20">
        <v>132</v>
      </c>
      <c r="V20">
        <v>145</v>
      </c>
      <c r="W20" t="s">
        <v>44</v>
      </c>
      <c r="X20" t="s">
        <v>44</v>
      </c>
      <c r="Y20">
        <v>1.3333333329999999</v>
      </c>
      <c r="Z20">
        <v>1.5416666670000001</v>
      </c>
      <c r="AA20">
        <v>1.8333333329999999</v>
      </c>
      <c r="AB20">
        <v>2.013888889</v>
      </c>
      <c r="AC20" t="s">
        <v>44</v>
      </c>
      <c r="AD20" t="s">
        <v>44</v>
      </c>
      <c r="AE20" s="18">
        <v>42535</v>
      </c>
      <c r="AF20">
        <v>74</v>
      </c>
      <c r="AG20">
        <v>146</v>
      </c>
      <c r="AH20">
        <v>0.88888999999999996</v>
      </c>
      <c r="AI20">
        <v>0.78947000000000001</v>
      </c>
      <c r="AJ20">
        <v>1.4</v>
      </c>
      <c r="AK20">
        <v>1</v>
      </c>
      <c r="AL20" t="s">
        <v>44</v>
      </c>
      <c r="AM20" t="s">
        <v>44</v>
      </c>
      <c r="AN20">
        <v>0.98648999999999998</v>
      </c>
      <c r="AO20">
        <v>69.5</v>
      </c>
      <c r="AP20">
        <v>0.25</v>
      </c>
      <c r="AQ20">
        <v>2.9</v>
      </c>
      <c r="AR20">
        <v>14</v>
      </c>
      <c r="AS20">
        <v>12</v>
      </c>
    </row>
    <row r="21" spans="1:45" x14ac:dyDescent="0.25">
      <c r="A21">
        <v>46</v>
      </c>
      <c r="B21">
        <v>2016</v>
      </c>
      <c r="C21">
        <v>448</v>
      </c>
      <c r="D21" t="s">
        <v>40</v>
      </c>
      <c r="E21">
        <v>2</v>
      </c>
      <c r="F21" s="1">
        <v>42392</v>
      </c>
      <c r="G21">
        <v>12.75</v>
      </c>
      <c r="H21" s="16" t="s">
        <v>45</v>
      </c>
      <c r="I21" s="16" t="s">
        <v>42</v>
      </c>
      <c r="J21" s="16" t="s">
        <v>46</v>
      </c>
      <c r="K21">
        <v>68</v>
      </c>
      <c r="L21">
        <v>95</v>
      </c>
      <c r="M21">
        <v>114</v>
      </c>
      <c r="N21">
        <v>129</v>
      </c>
      <c r="O21">
        <v>142</v>
      </c>
      <c r="P21">
        <v>156</v>
      </c>
      <c r="Q21" t="s">
        <v>44</v>
      </c>
      <c r="R21">
        <v>70</v>
      </c>
      <c r="S21">
        <v>96</v>
      </c>
      <c r="T21">
        <v>114</v>
      </c>
      <c r="U21">
        <v>129</v>
      </c>
      <c r="V21">
        <v>143</v>
      </c>
      <c r="W21" t="s">
        <v>44</v>
      </c>
      <c r="X21" t="s">
        <v>44</v>
      </c>
      <c r="Y21">
        <v>1.371428571</v>
      </c>
      <c r="Z21">
        <v>1.628571429</v>
      </c>
      <c r="AA21">
        <v>1.842857143</v>
      </c>
      <c r="AB21">
        <v>2.042857143</v>
      </c>
      <c r="AC21" t="s">
        <v>44</v>
      </c>
      <c r="AD21" t="s">
        <v>44</v>
      </c>
      <c r="AE21" s="18">
        <v>42535</v>
      </c>
      <c r="AF21">
        <v>74</v>
      </c>
      <c r="AG21">
        <v>143</v>
      </c>
      <c r="AH21">
        <v>0.96296000000000004</v>
      </c>
      <c r="AI21">
        <v>0.94737000000000005</v>
      </c>
      <c r="AJ21">
        <v>1</v>
      </c>
      <c r="AK21">
        <v>1.0769200000000001</v>
      </c>
      <c r="AL21" t="s">
        <v>44</v>
      </c>
      <c r="AM21" t="s">
        <v>44</v>
      </c>
      <c r="AN21">
        <v>0.98648999999999998</v>
      </c>
      <c r="AO21">
        <v>66</v>
      </c>
      <c r="AP21">
        <v>0.2</v>
      </c>
      <c r="AQ21">
        <v>2.4</v>
      </c>
      <c r="AR21">
        <v>12</v>
      </c>
      <c r="AS21">
        <v>13</v>
      </c>
    </row>
    <row r="22" spans="1:45" x14ac:dyDescent="0.25">
      <c r="A22">
        <v>14</v>
      </c>
      <c r="B22">
        <v>2016</v>
      </c>
      <c r="C22">
        <v>452</v>
      </c>
      <c r="D22" t="s">
        <v>47</v>
      </c>
      <c r="E22">
        <v>3</v>
      </c>
      <c r="F22" s="1">
        <v>42394</v>
      </c>
      <c r="G22">
        <v>13</v>
      </c>
      <c r="H22" s="16" t="s">
        <v>45</v>
      </c>
      <c r="I22" s="16" t="s">
        <v>42</v>
      </c>
      <c r="J22" s="16" t="s">
        <v>46</v>
      </c>
      <c r="K22">
        <v>66</v>
      </c>
      <c r="L22">
        <v>93</v>
      </c>
      <c r="M22">
        <v>112</v>
      </c>
      <c r="N22">
        <v>127</v>
      </c>
      <c r="O22">
        <v>140</v>
      </c>
      <c r="P22">
        <v>154</v>
      </c>
      <c r="Q22" t="s">
        <v>44</v>
      </c>
      <c r="R22">
        <v>62</v>
      </c>
      <c r="S22">
        <v>82</v>
      </c>
      <c r="T22">
        <v>98</v>
      </c>
      <c r="U22">
        <v>105</v>
      </c>
      <c r="V22">
        <v>123</v>
      </c>
      <c r="W22">
        <v>134</v>
      </c>
      <c r="X22" t="s">
        <v>44</v>
      </c>
      <c r="Y22">
        <v>1.3225806449999999</v>
      </c>
      <c r="Z22">
        <v>1.5806451610000001</v>
      </c>
      <c r="AA22">
        <v>1.6935483870000001</v>
      </c>
      <c r="AB22">
        <v>1.983870968</v>
      </c>
      <c r="AC22">
        <v>2.1612903229999998</v>
      </c>
      <c r="AD22" t="s">
        <v>44</v>
      </c>
      <c r="AE22" s="18">
        <v>42549</v>
      </c>
      <c r="AF22">
        <v>88</v>
      </c>
      <c r="AG22">
        <v>155</v>
      </c>
      <c r="AH22">
        <v>0.74073999999999995</v>
      </c>
      <c r="AI22">
        <v>0.84211000000000003</v>
      </c>
      <c r="AJ22">
        <v>0.46666999999999997</v>
      </c>
      <c r="AK22">
        <v>1.38462</v>
      </c>
      <c r="AL22">
        <v>0.78571000000000002</v>
      </c>
      <c r="AM22" t="s">
        <v>44</v>
      </c>
      <c r="AN22">
        <v>0.81818000000000002</v>
      </c>
      <c r="AO22">
        <v>62</v>
      </c>
      <c r="AP22" t="s">
        <v>44</v>
      </c>
      <c r="AQ22" t="s">
        <v>44</v>
      </c>
      <c r="AR22" t="s">
        <v>44</v>
      </c>
      <c r="AS22" t="s">
        <v>44</v>
      </c>
    </row>
    <row r="23" spans="1:45" x14ac:dyDescent="0.25">
      <c r="A23">
        <v>15</v>
      </c>
      <c r="B23">
        <v>2016</v>
      </c>
      <c r="C23">
        <v>472</v>
      </c>
      <c r="D23" t="s">
        <v>47</v>
      </c>
      <c r="E23">
        <v>3</v>
      </c>
      <c r="F23" s="1">
        <v>42395</v>
      </c>
      <c r="G23">
        <v>8</v>
      </c>
      <c r="H23" s="16" t="s">
        <v>41</v>
      </c>
      <c r="I23" s="16" t="s">
        <v>42</v>
      </c>
      <c r="J23" s="16" t="s">
        <v>57</v>
      </c>
      <c r="K23">
        <v>65</v>
      </c>
      <c r="L23">
        <v>92</v>
      </c>
      <c r="M23">
        <v>111</v>
      </c>
      <c r="N23">
        <v>126</v>
      </c>
      <c r="O23">
        <v>139</v>
      </c>
      <c r="P23">
        <v>153</v>
      </c>
      <c r="Q23" t="s">
        <v>44</v>
      </c>
      <c r="R23">
        <v>51</v>
      </c>
      <c r="S23">
        <v>77</v>
      </c>
      <c r="T23">
        <v>83</v>
      </c>
      <c r="U23">
        <v>107</v>
      </c>
      <c r="V23">
        <v>115</v>
      </c>
      <c r="W23">
        <v>129</v>
      </c>
      <c r="X23" t="s">
        <v>44</v>
      </c>
      <c r="Y23">
        <v>1.5098039219999999</v>
      </c>
      <c r="Z23">
        <v>1.6274509800000001</v>
      </c>
      <c r="AA23">
        <v>2.0980392160000001</v>
      </c>
      <c r="AB23">
        <v>2.2549019609999998</v>
      </c>
      <c r="AC23">
        <v>2.5294117649999999</v>
      </c>
      <c r="AD23" t="s">
        <v>44</v>
      </c>
      <c r="AE23" s="18">
        <v>42552</v>
      </c>
      <c r="AF23">
        <v>91</v>
      </c>
      <c r="AG23">
        <v>157</v>
      </c>
      <c r="AH23">
        <v>0.96296000000000004</v>
      </c>
      <c r="AI23">
        <v>0.31579000000000002</v>
      </c>
      <c r="AJ23">
        <v>1.6</v>
      </c>
      <c r="AK23">
        <v>0.61538000000000004</v>
      </c>
      <c r="AL23">
        <v>1</v>
      </c>
      <c r="AM23" t="s">
        <v>44</v>
      </c>
      <c r="AN23">
        <v>0.88636000000000004</v>
      </c>
      <c r="AO23">
        <v>57</v>
      </c>
      <c r="AP23">
        <v>0.2</v>
      </c>
      <c r="AQ23">
        <v>2.4</v>
      </c>
      <c r="AR23">
        <v>12</v>
      </c>
      <c r="AS23">
        <v>11</v>
      </c>
    </row>
    <row r="24" spans="1:45" x14ac:dyDescent="0.25">
      <c r="A24">
        <v>16</v>
      </c>
      <c r="B24">
        <v>2016</v>
      </c>
      <c r="C24">
        <v>453</v>
      </c>
      <c r="D24" t="s">
        <v>47</v>
      </c>
      <c r="E24">
        <v>3</v>
      </c>
      <c r="F24" s="1">
        <v>42394</v>
      </c>
      <c r="G24">
        <v>12.75</v>
      </c>
      <c r="H24" s="16" t="s">
        <v>41</v>
      </c>
      <c r="I24" s="16" t="s">
        <v>42</v>
      </c>
      <c r="J24" s="16" t="s">
        <v>46</v>
      </c>
      <c r="K24">
        <v>66</v>
      </c>
      <c r="L24">
        <v>93</v>
      </c>
      <c r="M24">
        <v>112</v>
      </c>
      <c r="N24">
        <v>127</v>
      </c>
      <c r="O24">
        <v>140</v>
      </c>
      <c r="P24">
        <v>154</v>
      </c>
      <c r="Q24" t="s">
        <v>44</v>
      </c>
      <c r="R24">
        <v>65</v>
      </c>
      <c r="S24">
        <v>77</v>
      </c>
      <c r="T24">
        <v>98</v>
      </c>
      <c r="U24">
        <v>114</v>
      </c>
      <c r="V24">
        <v>125</v>
      </c>
      <c r="W24">
        <v>139</v>
      </c>
      <c r="X24" t="s">
        <v>44</v>
      </c>
      <c r="Y24">
        <v>1.1846153850000001</v>
      </c>
      <c r="Z24">
        <v>1.507692308</v>
      </c>
      <c r="AA24">
        <v>1.7538461540000001</v>
      </c>
      <c r="AB24">
        <v>1.923076923</v>
      </c>
      <c r="AC24">
        <v>2.1384615380000001</v>
      </c>
      <c r="AD24" t="s">
        <v>44</v>
      </c>
      <c r="AE24" s="18">
        <v>42549</v>
      </c>
      <c r="AF24">
        <v>88</v>
      </c>
      <c r="AG24">
        <v>155</v>
      </c>
      <c r="AH24">
        <v>0.44444</v>
      </c>
      <c r="AI24">
        <v>1.1052599999999999</v>
      </c>
      <c r="AJ24">
        <v>1.06667</v>
      </c>
      <c r="AK24">
        <v>0.84614999999999996</v>
      </c>
      <c r="AL24">
        <v>1</v>
      </c>
      <c r="AM24" t="s">
        <v>44</v>
      </c>
      <c r="AN24">
        <v>0.84091000000000005</v>
      </c>
      <c r="AO24">
        <v>65</v>
      </c>
      <c r="AP24">
        <v>0.23</v>
      </c>
      <c r="AQ24">
        <v>2.7</v>
      </c>
      <c r="AR24">
        <v>12</v>
      </c>
      <c r="AS24">
        <v>12</v>
      </c>
    </row>
    <row r="25" spans="1:45" x14ac:dyDescent="0.25">
      <c r="A25">
        <v>17</v>
      </c>
      <c r="B25">
        <v>2016</v>
      </c>
      <c r="C25">
        <v>473</v>
      </c>
      <c r="D25" t="s">
        <v>47</v>
      </c>
      <c r="E25">
        <v>3</v>
      </c>
      <c r="F25" s="1">
        <v>42395</v>
      </c>
      <c r="G25">
        <v>11.25</v>
      </c>
      <c r="H25" s="16" t="s">
        <v>41</v>
      </c>
      <c r="I25" s="16" t="s">
        <v>42</v>
      </c>
      <c r="J25" s="16" t="s">
        <v>57</v>
      </c>
      <c r="K25">
        <v>65</v>
      </c>
      <c r="L25">
        <v>92</v>
      </c>
      <c r="M25">
        <v>111</v>
      </c>
      <c r="N25">
        <v>126</v>
      </c>
      <c r="O25">
        <v>139</v>
      </c>
      <c r="P25">
        <v>153</v>
      </c>
      <c r="Q25" t="s">
        <v>44</v>
      </c>
      <c r="R25">
        <v>57</v>
      </c>
      <c r="S25">
        <v>76</v>
      </c>
      <c r="T25">
        <v>94</v>
      </c>
      <c r="U25">
        <v>102</v>
      </c>
      <c r="V25">
        <v>118</v>
      </c>
      <c r="W25">
        <v>128</v>
      </c>
      <c r="X25" t="s">
        <v>44</v>
      </c>
      <c r="Y25">
        <v>1.3333333329999999</v>
      </c>
      <c r="Z25">
        <v>1.6491228069999999</v>
      </c>
      <c r="AA25">
        <v>1.7894736840000001</v>
      </c>
      <c r="AB25">
        <v>2.0701754389999998</v>
      </c>
      <c r="AC25">
        <v>2.245614035</v>
      </c>
      <c r="AD25" t="s">
        <v>44</v>
      </c>
      <c r="AE25" s="18">
        <v>42549</v>
      </c>
      <c r="AF25">
        <v>88</v>
      </c>
      <c r="AG25">
        <v>154</v>
      </c>
      <c r="AH25">
        <v>0.70369999999999999</v>
      </c>
      <c r="AI25">
        <v>0.94737000000000005</v>
      </c>
      <c r="AJ25">
        <v>0.53332999999999997</v>
      </c>
      <c r="AK25">
        <v>1.2307699999999999</v>
      </c>
      <c r="AL25">
        <v>0.71428999999999998</v>
      </c>
      <c r="AM25" t="s">
        <v>44</v>
      </c>
      <c r="AN25">
        <v>0.80681999999999998</v>
      </c>
      <c r="AO25">
        <v>58</v>
      </c>
      <c r="AP25" t="s">
        <v>44</v>
      </c>
      <c r="AQ25" t="s">
        <v>44</v>
      </c>
      <c r="AR25" t="s">
        <v>44</v>
      </c>
      <c r="AS25" t="s">
        <v>44</v>
      </c>
    </row>
    <row r="26" spans="1:45" x14ac:dyDescent="0.25">
      <c r="A26">
        <v>18</v>
      </c>
      <c r="B26">
        <v>2016</v>
      </c>
      <c r="C26">
        <v>454</v>
      </c>
      <c r="D26" t="s">
        <v>47</v>
      </c>
      <c r="E26">
        <v>3</v>
      </c>
      <c r="F26" s="1">
        <v>42394</v>
      </c>
      <c r="G26">
        <v>13.13</v>
      </c>
      <c r="H26" s="16" t="s">
        <v>41</v>
      </c>
      <c r="I26" s="16" t="s">
        <v>42</v>
      </c>
      <c r="J26" s="16" t="s">
        <v>46</v>
      </c>
      <c r="K26">
        <v>66</v>
      </c>
      <c r="L26">
        <v>93</v>
      </c>
      <c r="M26">
        <v>112</v>
      </c>
      <c r="N26">
        <v>127</v>
      </c>
      <c r="O26">
        <v>140</v>
      </c>
      <c r="P26">
        <v>154</v>
      </c>
      <c r="Q26" t="s">
        <v>44</v>
      </c>
      <c r="R26">
        <v>55</v>
      </c>
      <c r="S26">
        <v>76</v>
      </c>
      <c r="T26">
        <v>87</v>
      </c>
      <c r="U26">
        <v>96</v>
      </c>
      <c r="V26">
        <v>109</v>
      </c>
      <c r="W26">
        <v>124</v>
      </c>
      <c r="X26" t="s">
        <v>44</v>
      </c>
      <c r="Y26">
        <v>1.381818182</v>
      </c>
      <c r="Z26">
        <v>1.5818181819999999</v>
      </c>
      <c r="AA26">
        <v>1.7454545450000001</v>
      </c>
      <c r="AB26">
        <v>1.981818182</v>
      </c>
      <c r="AC26">
        <v>2.2545454550000001</v>
      </c>
      <c r="AD26" t="s">
        <v>44</v>
      </c>
      <c r="AE26" s="18">
        <v>42552</v>
      </c>
      <c r="AF26">
        <v>91</v>
      </c>
      <c r="AG26">
        <v>158</v>
      </c>
      <c r="AH26">
        <v>0.77778000000000003</v>
      </c>
      <c r="AI26">
        <v>0.57894999999999996</v>
      </c>
      <c r="AJ26">
        <v>0.6</v>
      </c>
      <c r="AK26">
        <v>1</v>
      </c>
      <c r="AL26">
        <v>1.0714300000000001</v>
      </c>
      <c r="AM26" t="s">
        <v>44</v>
      </c>
      <c r="AN26">
        <v>0.78408999999999995</v>
      </c>
      <c r="AO26">
        <v>53</v>
      </c>
      <c r="AP26">
        <v>0.14000000000000001</v>
      </c>
      <c r="AQ26">
        <v>1.8</v>
      </c>
      <c r="AR26">
        <v>10</v>
      </c>
      <c r="AS26">
        <v>11</v>
      </c>
    </row>
    <row r="27" spans="1:45" x14ac:dyDescent="0.25">
      <c r="A27">
        <v>19</v>
      </c>
      <c r="B27">
        <v>2016</v>
      </c>
      <c r="C27">
        <v>455</v>
      </c>
      <c r="D27" t="s">
        <v>47</v>
      </c>
      <c r="E27">
        <v>3</v>
      </c>
      <c r="F27" s="1">
        <v>42394</v>
      </c>
      <c r="G27">
        <v>15.75</v>
      </c>
      <c r="H27" s="16" t="s">
        <v>41</v>
      </c>
      <c r="I27" s="16" t="s">
        <v>42</v>
      </c>
      <c r="J27" s="16" t="s">
        <v>46</v>
      </c>
      <c r="K27">
        <v>66</v>
      </c>
      <c r="L27">
        <v>93</v>
      </c>
      <c r="M27">
        <v>112</v>
      </c>
      <c r="N27">
        <v>127</v>
      </c>
      <c r="O27">
        <v>140</v>
      </c>
      <c r="P27">
        <v>154</v>
      </c>
      <c r="Q27" t="s">
        <v>44</v>
      </c>
      <c r="R27">
        <v>55</v>
      </c>
      <c r="S27">
        <v>77</v>
      </c>
      <c r="T27">
        <v>87</v>
      </c>
      <c r="U27">
        <v>106</v>
      </c>
      <c r="V27">
        <v>116</v>
      </c>
      <c r="W27">
        <v>131</v>
      </c>
      <c r="X27" t="s">
        <v>44</v>
      </c>
      <c r="Y27">
        <v>1.4</v>
      </c>
      <c r="Z27">
        <v>1.5818181819999999</v>
      </c>
      <c r="AA27">
        <v>1.9272727270000001</v>
      </c>
      <c r="AB27">
        <v>2.1090909089999998</v>
      </c>
      <c r="AC27">
        <v>2.381818182</v>
      </c>
      <c r="AD27" t="s">
        <v>44</v>
      </c>
      <c r="AE27" s="18">
        <v>42552</v>
      </c>
      <c r="AF27">
        <v>91</v>
      </c>
      <c r="AG27">
        <v>158</v>
      </c>
      <c r="AH27">
        <v>0.81481000000000003</v>
      </c>
      <c r="AI27">
        <v>0.52632000000000001</v>
      </c>
      <c r="AJ27">
        <v>1.26667</v>
      </c>
      <c r="AK27">
        <v>0.76922999999999997</v>
      </c>
      <c r="AL27">
        <v>1.0714300000000001</v>
      </c>
      <c r="AM27" t="s">
        <v>44</v>
      </c>
      <c r="AN27">
        <v>0.86363999999999996</v>
      </c>
      <c r="AO27">
        <v>61</v>
      </c>
      <c r="AP27">
        <v>0.2</v>
      </c>
      <c r="AQ27">
        <v>2.4</v>
      </c>
      <c r="AR27">
        <v>10</v>
      </c>
      <c r="AS27">
        <v>10</v>
      </c>
    </row>
    <row r="28" spans="1:45" x14ac:dyDescent="0.25">
      <c r="A28">
        <v>20</v>
      </c>
      <c r="B28">
        <v>2016</v>
      </c>
      <c r="C28">
        <v>482</v>
      </c>
      <c r="D28" t="s">
        <v>47</v>
      </c>
      <c r="E28">
        <v>3</v>
      </c>
      <c r="F28" s="1">
        <v>42397</v>
      </c>
      <c r="G28">
        <v>8.6300000000000008</v>
      </c>
      <c r="H28" s="16" t="s">
        <v>41</v>
      </c>
      <c r="I28" s="16" t="s">
        <v>42</v>
      </c>
      <c r="J28" s="16" t="s">
        <v>46</v>
      </c>
      <c r="K28">
        <v>63</v>
      </c>
      <c r="L28">
        <v>90</v>
      </c>
      <c r="M28">
        <v>109</v>
      </c>
      <c r="N28">
        <v>124</v>
      </c>
      <c r="O28">
        <v>137</v>
      </c>
      <c r="P28">
        <v>151</v>
      </c>
      <c r="Q28" t="s">
        <v>44</v>
      </c>
      <c r="R28">
        <v>46</v>
      </c>
      <c r="S28">
        <v>69</v>
      </c>
      <c r="T28">
        <v>80</v>
      </c>
      <c r="U28">
        <v>93</v>
      </c>
      <c r="V28">
        <v>91</v>
      </c>
      <c r="W28">
        <v>104</v>
      </c>
      <c r="X28" t="s">
        <v>44</v>
      </c>
      <c r="Y28">
        <v>1.5</v>
      </c>
      <c r="Z28">
        <v>1.7391304350000001</v>
      </c>
      <c r="AA28">
        <v>2.0217391299999998</v>
      </c>
      <c r="AB28">
        <v>1.9782608699999999</v>
      </c>
      <c r="AC28">
        <v>2.2608695650000001</v>
      </c>
      <c r="AD28" t="s">
        <v>44</v>
      </c>
      <c r="AE28" s="18">
        <v>42552</v>
      </c>
      <c r="AF28">
        <v>91</v>
      </c>
      <c r="AG28">
        <v>155</v>
      </c>
      <c r="AH28">
        <v>0.85185</v>
      </c>
      <c r="AI28">
        <v>0.57894999999999996</v>
      </c>
      <c r="AJ28">
        <v>0.86667000000000005</v>
      </c>
      <c r="AK28">
        <v>-0.15384999999999999</v>
      </c>
      <c r="AL28">
        <v>0.92857000000000001</v>
      </c>
      <c r="AM28" t="s">
        <v>44</v>
      </c>
      <c r="AN28">
        <v>0.65908999999999995</v>
      </c>
      <c r="AO28">
        <v>50</v>
      </c>
      <c r="AP28">
        <v>0.16</v>
      </c>
      <c r="AQ28">
        <v>2</v>
      </c>
      <c r="AR28">
        <v>12</v>
      </c>
      <c r="AS28">
        <v>11</v>
      </c>
    </row>
    <row r="29" spans="1:45" x14ac:dyDescent="0.25">
      <c r="A29">
        <v>21</v>
      </c>
      <c r="B29">
        <v>2016</v>
      </c>
      <c r="C29">
        <v>434</v>
      </c>
      <c r="D29" t="s">
        <v>47</v>
      </c>
      <c r="E29">
        <v>3</v>
      </c>
      <c r="F29" s="1">
        <v>42388</v>
      </c>
      <c r="G29">
        <v>11.5</v>
      </c>
      <c r="H29" s="16" t="s">
        <v>45</v>
      </c>
      <c r="I29" s="16" t="s">
        <v>42</v>
      </c>
      <c r="J29" s="16" t="s">
        <v>46</v>
      </c>
      <c r="K29">
        <v>72</v>
      </c>
      <c r="L29">
        <v>99</v>
      </c>
      <c r="M29">
        <v>118</v>
      </c>
      <c r="N29">
        <v>133</v>
      </c>
      <c r="O29">
        <v>146</v>
      </c>
      <c r="P29">
        <v>160</v>
      </c>
      <c r="Q29" t="s">
        <v>44</v>
      </c>
      <c r="R29">
        <v>64</v>
      </c>
      <c r="S29">
        <v>89</v>
      </c>
      <c r="T29">
        <v>104</v>
      </c>
      <c r="U29">
        <v>117</v>
      </c>
      <c r="V29">
        <v>131</v>
      </c>
      <c r="W29">
        <v>145</v>
      </c>
      <c r="X29" t="s">
        <v>44</v>
      </c>
      <c r="Y29">
        <v>1.390625</v>
      </c>
      <c r="Z29">
        <v>1.625</v>
      </c>
      <c r="AA29">
        <v>1.828125</v>
      </c>
      <c r="AB29">
        <v>2.046875</v>
      </c>
      <c r="AC29">
        <v>2.265625</v>
      </c>
      <c r="AD29" t="s">
        <v>44</v>
      </c>
      <c r="AE29" s="18">
        <v>42549</v>
      </c>
      <c r="AF29">
        <v>88</v>
      </c>
      <c r="AG29">
        <v>161</v>
      </c>
      <c r="AH29">
        <v>0.92593000000000003</v>
      </c>
      <c r="AI29">
        <v>0.78947000000000001</v>
      </c>
      <c r="AJ29">
        <v>0.86667000000000005</v>
      </c>
      <c r="AK29">
        <v>1.0769200000000001</v>
      </c>
      <c r="AL29">
        <v>1</v>
      </c>
      <c r="AM29" t="s">
        <v>44</v>
      </c>
      <c r="AN29">
        <v>0.92044999999999999</v>
      </c>
      <c r="AO29">
        <v>65</v>
      </c>
      <c r="AP29" t="s">
        <v>44</v>
      </c>
      <c r="AQ29" t="s">
        <v>44</v>
      </c>
      <c r="AR29" t="s">
        <v>44</v>
      </c>
      <c r="AS29" t="s">
        <v>44</v>
      </c>
    </row>
    <row r="30" spans="1:45" x14ac:dyDescent="0.25">
      <c r="A30">
        <v>22</v>
      </c>
      <c r="B30">
        <v>2016</v>
      </c>
      <c r="C30">
        <v>442</v>
      </c>
      <c r="D30" t="s">
        <v>47</v>
      </c>
      <c r="E30">
        <v>3</v>
      </c>
      <c r="F30" s="1">
        <v>42392</v>
      </c>
      <c r="G30">
        <v>15.13</v>
      </c>
      <c r="H30" s="16" t="s">
        <v>41</v>
      </c>
      <c r="I30" s="16" t="s">
        <v>46</v>
      </c>
      <c r="J30" s="16" t="s">
        <v>46</v>
      </c>
      <c r="K30">
        <v>68</v>
      </c>
      <c r="L30">
        <v>95</v>
      </c>
      <c r="M30">
        <v>114</v>
      </c>
      <c r="N30">
        <v>129</v>
      </c>
      <c r="O30">
        <v>142</v>
      </c>
      <c r="P30">
        <v>156</v>
      </c>
      <c r="Q30" t="s">
        <v>44</v>
      </c>
      <c r="R30">
        <v>64</v>
      </c>
      <c r="S30">
        <v>86</v>
      </c>
      <c r="T30">
        <v>102</v>
      </c>
      <c r="U30">
        <v>111</v>
      </c>
      <c r="V30">
        <v>126</v>
      </c>
      <c r="W30">
        <v>138</v>
      </c>
      <c r="X30" t="s">
        <v>44</v>
      </c>
      <c r="Y30">
        <v>1.34375</v>
      </c>
      <c r="Z30">
        <v>1.59375</v>
      </c>
      <c r="AA30">
        <v>1.734375</v>
      </c>
      <c r="AB30">
        <v>1.96875</v>
      </c>
      <c r="AC30">
        <v>2.15625</v>
      </c>
      <c r="AD30" t="s">
        <v>44</v>
      </c>
      <c r="AE30" s="18">
        <v>42549</v>
      </c>
      <c r="AF30">
        <v>88</v>
      </c>
      <c r="AG30">
        <v>157</v>
      </c>
      <c r="AH30">
        <v>0.81481000000000003</v>
      </c>
      <c r="AI30">
        <v>0.84211000000000003</v>
      </c>
      <c r="AJ30">
        <v>0.6</v>
      </c>
      <c r="AK30">
        <v>1.15385</v>
      </c>
      <c r="AL30">
        <v>0.85714000000000001</v>
      </c>
      <c r="AM30" t="s">
        <v>44</v>
      </c>
      <c r="AN30">
        <v>0.84091000000000005</v>
      </c>
      <c r="AO30">
        <v>61</v>
      </c>
      <c r="AP30" t="s">
        <v>44</v>
      </c>
      <c r="AQ30" t="s">
        <v>44</v>
      </c>
      <c r="AR30" t="s">
        <v>44</v>
      </c>
      <c r="AS30" t="s">
        <v>44</v>
      </c>
    </row>
    <row r="31" spans="1:45" x14ac:dyDescent="0.25">
      <c r="A31">
        <v>27</v>
      </c>
      <c r="B31">
        <v>2016</v>
      </c>
      <c r="C31">
        <v>483</v>
      </c>
      <c r="D31" t="s">
        <v>47</v>
      </c>
      <c r="E31">
        <v>3</v>
      </c>
      <c r="F31" s="1">
        <v>42397</v>
      </c>
      <c r="G31">
        <v>9.56</v>
      </c>
      <c r="H31" s="16" t="s">
        <v>45</v>
      </c>
      <c r="I31" s="16" t="s">
        <v>42</v>
      </c>
      <c r="J31" s="16" t="s">
        <v>46</v>
      </c>
      <c r="K31">
        <v>63</v>
      </c>
      <c r="L31">
        <v>90</v>
      </c>
      <c r="M31">
        <v>109</v>
      </c>
      <c r="N31">
        <v>124</v>
      </c>
      <c r="O31">
        <v>137</v>
      </c>
      <c r="P31">
        <v>151</v>
      </c>
      <c r="Q31" t="s">
        <v>44</v>
      </c>
      <c r="R31">
        <v>38</v>
      </c>
      <c r="S31">
        <v>48</v>
      </c>
      <c r="T31">
        <v>63</v>
      </c>
      <c r="U31">
        <v>78</v>
      </c>
      <c r="V31">
        <v>89</v>
      </c>
      <c r="W31">
        <v>101</v>
      </c>
      <c r="X31" t="s">
        <v>44</v>
      </c>
      <c r="Y31">
        <v>1.263157895</v>
      </c>
      <c r="Z31">
        <v>1.6578947369999999</v>
      </c>
      <c r="AA31">
        <v>2.0526315789999998</v>
      </c>
      <c r="AB31">
        <v>2.3421052630000001</v>
      </c>
      <c r="AC31">
        <v>2.6578947369999999</v>
      </c>
      <c r="AD31" t="s">
        <v>44</v>
      </c>
      <c r="AE31" s="18">
        <v>42552</v>
      </c>
      <c r="AF31">
        <v>91</v>
      </c>
      <c r="AG31">
        <v>155</v>
      </c>
      <c r="AH31">
        <v>0.37036999999999998</v>
      </c>
      <c r="AI31">
        <v>0.78947000000000001</v>
      </c>
      <c r="AJ31">
        <v>1</v>
      </c>
      <c r="AK31">
        <v>0.84614999999999996</v>
      </c>
      <c r="AL31">
        <v>0.85714000000000001</v>
      </c>
      <c r="AM31" t="s">
        <v>44</v>
      </c>
      <c r="AN31">
        <v>0.71591000000000005</v>
      </c>
      <c r="AO31">
        <v>47</v>
      </c>
      <c r="AP31">
        <v>0.11</v>
      </c>
      <c r="AQ31">
        <v>1.5</v>
      </c>
      <c r="AR31">
        <v>10</v>
      </c>
      <c r="AS31">
        <v>10</v>
      </c>
    </row>
    <row r="32" spans="1:45" x14ac:dyDescent="0.25">
      <c r="A32">
        <v>7</v>
      </c>
      <c r="B32">
        <v>2016</v>
      </c>
      <c r="C32">
        <v>443</v>
      </c>
      <c r="D32" t="s">
        <v>47</v>
      </c>
      <c r="E32">
        <v>4</v>
      </c>
      <c r="F32" s="1">
        <v>42392</v>
      </c>
      <c r="G32">
        <v>18.13</v>
      </c>
      <c r="H32" s="16" t="s">
        <v>45</v>
      </c>
      <c r="I32" s="16" t="s">
        <v>42</v>
      </c>
      <c r="J32" s="16" t="s">
        <v>46</v>
      </c>
      <c r="K32">
        <v>68</v>
      </c>
      <c r="L32">
        <v>95</v>
      </c>
      <c r="M32">
        <v>114</v>
      </c>
      <c r="N32">
        <v>129</v>
      </c>
      <c r="O32">
        <v>142</v>
      </c>
      <c r="P32">
        <v>156</v>
      </c>
      <c r="Q32" t="s">
        <v>44</v>
      </c>
      <c r="R32">
        <v>71</v>
      </c>
      <c r="S32">
        <v>66</v>
      </c>
      <c r="T32">
        <v>95</v>
      </c>
      <c r="U32">
        <v>114</v>
      </c>
      <c r="V32">
        <v>137</v>
      </c>
      <c r="W32" t="s">
        <v>44</v>
      </c>
      <c r="X32" t="s">
        <v>44</v>
      </c>
      <c r="Y32">
        <v>0.92957746500000005</v>
      </c>
      <c r="Z32">
        <v>1.338028169</v>
      </c>
      <c r="AA32">
        <v>1.6056338029999999</v>
      </c>
      <c r="AB32">
        <v>1.9295774649999999</v>
      </c>
      <c r="AC32" t="s">
        <v>44</v>
      </c>
      <c r="AD32" t="s">
        <v>44</v>
      </c>
      <c r="AE32" s="18">
        <v>42535</v>
      </c>
      <c r="AF32">
        <v>74</v>
      </c>
      <c r="AG32">
        <v>143</v>
      </c>
      <c r="AH32">
        <v>-0.18518999999999999</v>
      </c>
      <c r="AI32">
        <v>1.5263199999999999</v>
      </c>
      <c r="AJ32">
        <v>1.26667</v>
      </c>
      <c r="AK32">
        <v>1.7692300000000001</v>
      </c>
      <c r="AL32" t="s">
        <v>44</v>
      </c>
      <c r="AM32" t="s">
        <v>44</v>
      </c>
      <c r="AN32">
        <v>0.89188999999999996</v>
      </c>
      <c r="AO32">
        <v>63</v>
      </c>
      <c r="AP32">
        <v>0.12</v>
      </c>
      <c r="AQ32">
        <v>1.6</v>
      </c>
      <c r="AR32">
        <v>11</v>
      </c>
      <c r="AS32">
        <v>12</v>
      </c>
    </row>
    <row r="33" spans="1:45" x14ac:dyDescent="0.25">
      <c r="A33">
        <v>8</v>
      </c>
      <c r="B33">
        <v>2016</v>
      </c>
      <c r="C33">
        <v>439</v>
      </c>
      <c r="D33" t="s">
        <v>47</v>
      </c>
      <c r="E33">
        <v>4</v>
      </c>
      <c r="F33" s="1">
        <v>42391</v>
      </c>
      <c r="G33">
        <v>13.38</v>
      </c>
      <c r="H33" s="16" t="s">
        <v>45</v>
      </c>
      <c r="I33" s="16" t="s">
        <v>42</v>
      </c>
      <c r="J33" s="16" t="s">
        <v>46</v>
      </c>
      <c r="K33">
        <v>69</v>
      </c>
      <c r="L33">
        <v>96</v>
      </c>
      <c r="M33">
        <v>115</v>
      </c>
      <c r="N33">
        <v>130</v>
      </c>
      <c r="O33">
        <v>143</v>
      </c>
      <c r="P33">
        <v>157</v>
      </c>
      <c r="Q33" t="s">
        <v>44</v>
      </c>
      <c r="R33">
        <v>74</v>
      </c>
      <c r="S33">
        <v>86</v>
      </c>
      <c r="T33">
        <v>108</v>
      </c>
      <c r="U33">
        <v>127</v>
      </c>
      <c r="V33">
        <v>142</v>
      </c>
      <c r="W33" t="s">
        <v>44</v>
      </c>
      <c r="X33" t="s">
        <v>44</v>
      </c>
      <c r="Y33">
        <v>1.162162162</v>
      </c>
      <c r="Z33">
        <v>1.4594594590000001</v>
      </c>
      <c r="AA33">
        <v>1.7162162160000001</v>
      </c>
      <c r="AB33">
        <v>1.918918919</v>
      </c>
      <c r="AC33" t="s">
        <v>44</v>
      </c>
      <c r="AD33" t="s">
        <v>44</v>
      </c>
      <c r="AE33" s="18">
        <v>42535</v>
      </c>
      <c r="AF33">
        <v>74</v>
      </c>
      <c r="AG33">
        <v>144</v>
      </c>
      <c r="AH33">
        <v>0.44444</v>
      </c>
      <c r="AI33">
        <v>1.1578900000000001</v>
      </c>
      <c r="AJ33">
        <v>1.26667</v>
      </c>
      <c r="AK33">
        <v>1.15385</v>
      </c>
      <c r="AL33" t="s">
        <v>44</v>
      </c>
      <c r="AM33" t="s">
        <v>44</v>
      </c>
      <c r="AN33">
        <v>0.91891999999999996</v>
      </c>
      <c r="AO33">
        <v>67</v>
      </c>
      <c r="AP33">
        <v>0.16</v>
      </c>
      <c r="AQ33">
        <v>2</v>
      </c>
      <c r="AR33">
        <v>12</v>
      </c>
      <c r="AS33">
        <v>12</v>
      </c>
    </row>
    <row r="34" spans="1:45" x14ac:dyDescent="0.25">
      <c r="A34">
        <v>9</v>
      </c>
      <c r="B34">
        <v>2016</v>
      </c>
      <c r="C34">
        <v>444</v>
      </c>
      <c r="D34" t="s">
        <v>47</v>
      </c>
      <c r="E34">
        <v>4</v>
      </c>
      <c r="F34" s="1">
        <v>42392</v>
      </c>
      <c r="G34">
        <v>18.25</v>
      </c>
      <c r="H34" s="16" t="s">
        <v>45</v>
      </c>
      <c r="I34" s="16" t="s">
        <v>42</v>
      </c>
      <c r="J34" s="16" t="s">
        <v>46</v>
      </c>
      <c r="K34">
        <v>68</v>
      </c>
      <c r="L34">
        <v>95</v>
      </c>
      <c r="M34">
        <v>114</v>
      </c>
      <c r="N34">
        <v>129</v>
      </c>
      <c r="O34">
        <v>142</v>
      </c>
      <c r="P34">
        <v>156</v>
      </c>
      <c r="Q34" t="s">
        <v>44</v>
      </c>
      <c r="R34">
        <v>82</v>
      </c>
      <c r="S34">
        <v>100</v>
      </c>
      <c r="T34">
        <v>121</v>
      </c>
      <c r="U34">
        <v>140</v>
      </c>
      <c r="V34">
        <v>149</v>
      </c>
      <c r="W34" t="s">
        <v>44</v>
      </c>
      <c r="X34" t="s">
        <v>44</v>
      </c>
      <c r="Y34">
        <v>1.2195121950000001</v>
      </c>
      <c r="Z34">
        <v>1.4756097560000001</v>
      </c>
      <c r="AA34">
        <v>1.707317073</v>
      </c>
      <c r="AB34">
        <v>1.8170731710000001</v>
      </c>
      <c r="AC34" t="s">
        <v>44</v>
      </c>
      <c r="AD34" t="s">
        <v>44</v>
      </c>
      <c r="AE34" s="18">
        <v>42535</v>
      </c>
      <c r="AF34">
        <v>74</v>
      </c>
      <c r="AG34">
        <v>143</v>
      </c>
      <c r="AH34">
        <v>0.66666999999999998</v>
      </c>
      <c r="AI34">
        <v>1.1052599999999999</v>
      </c>
      <c r="AJ34">
        <v>1.26667</v>
      </c>
      <c r="AK34">
        <v>0.69230999999999998</v>
      </c>
      <c r="AL34" t="s">
        <v>44</v>
      </c>
      <c r="AM34" t="s">
        <v>44</v>
      </c>
      <c r="AN34">
        <v>0.90541000000000005</v>
      </c>
      <c r="AO34">
        <v>75</v>
      </c>
      <c r="AP34">
        <v>0.16</v>
      </c>
      <c r="AQ34">
        <v>2</v>
      </c>
      <c r="AR34">
        <v>12</v>
      </c>
      <c r="AS34">
        <v>13</v>
      </c>
    </row>
    <row r="35" spans="1:45" x14ac:dyDescent="0.25">
      <c r="A35">
        <v>10</v>
      </c>
      <c r="B35">
        <v>2016</v>
      </c>
      <c r="C35">
        <v>458</v>
      </c>
      <c r="D35" t="s">
        <v>47</v>
      </c>
      <c r="E35">
        <v>4</v>
      </c>
      <c r="F35" s="1">
        <v>42394</v>
      </c>
      <c r="G35">
        <v>12.63</v>
      </c>
      <c r="H35" s="16" t="s">
        <v>45</v>
      </c>
      <c r="I35" s="16" t="s">
        <v>42</v>
      </c>
      <c r="J35" s="16" t="s">
        <v>46</v>
      </c>
      <c r="K35">
        <v>66</v>
      </c>
      <c r="L35">
        <v>93</v>
      </c>
      <c r="M35">
        <v>112</v>
      </c>
      <c r="N35">
        <v>127</v>
      </c>
      <c r="O35">
        <v>140</v>
      </c>
      <c r="P35">
        <v>154</v>
      </c>
      <c r="Q35" t="s">
        <v>44</v>
      </c>
      <c r="R35">
        <v>72</v>
      </c>
      <c r="S35">
        <v>76</v>
      </c>
      <c r="T35">
        <v>93</v>
      </c>
      <c r="U35">
        <v>111</v>
      </c>
      <c r="V35">
        <v>127</v>
      </c>
      <c r="W35">
        <v>135</v>
      </c>
      <c r="X35" t="s">
        <v>44</v>
      </c>
      <c r="Y35">
        <v>1.0555555560000001</v>
      </c>
      <c r="Z35">
        <v>1.2916666670000001</v>
      </c>
      <c r="AA35">
        <v>1.5416666670000001</v>
      </c>
      <c r="AB35">
        <v>1.763888889</v>
      </c>
      <c r="AC35">
        <v>1.875</v>
      </c>
      <c r="AD35" t="s">
        <v>44</v>
      </c>
      <c r="AE35" s="18">
        <v>42549</v>
      </c>
      <c r="AF35">
        <v>88</v>
      </c>
      <c r="AG35">
        <v>155</v>
      </c>
      <c r="AH35">
        <v>0.14815</v>
      </c>
      <c r="AI35">
        <v>0.89473999999999998</v>
      </c>
      <c r="AJ35">
        <v>1.2</v>
      </c>
      <c r="AK35">
        <v>1.2307699999999999</v>
      </c>
      <c r="AL35">
        <v>0.57142999999999999</v>
      </c>
      <c r="AM35" t="s">
        <v>44</v>
      </c>
      <c r="AN35">
        <v>0.71591000000000005</v>
      </c>
      <c r="AO35">
        <v>63</v>
      </c>
      <c r="AP35" t="s">
        <v>44</v>
      </c>
      <c r="AQ35" t="s">
        <v>44</v>
      </c>
      <c r="AR35" t="s">
        <v>44</v>
      </c>
      <c r="AS35" t="s">
        <v>44</v>
      </c>
    </row>
    <row r="36" spans="1:45" x14ac:dyDescent="0.25">
      <c r="A36">
        <v>11</v>
      </c>
      <c r="B36">
        <v>2016</v>
      </c>
      <c r="C36">
        <v>426</v>
      </c>
      <c r="D36" t="s">
        <v>47</v>
      </c>
      <c r="E36">
        <v>4</v>
      </c>
      <c r="F36" s="1">
        <v>42384</v>
      </c>
      <c r="G36">
        <v>12.88</v>
      </c>
      <c r="H36" s="16" t="s">
        <v>45</v>
      </c>
      <c r="I36" s="16" t="s">
        <v>46</v>
      </c>
      <c r="J36" s="16" t="s">
        <v>46</v>
      </c>
      <c r="K36">
        <v>76</v>
      </c>
      <c r="L36">
        <v>103</v>
      </c>
      <c r="M36">
        <v>122</v>
      </c>
      <c r="N36">
        <v>137</v>
      </c>
      <c r="O36">
        <v>150</v>
      </c>
      <c r="P36">
        <v>164</v>
      </c>
      <c r="Q36" t="s">
        <v>44</v>
      </c>
      <c r="R36">
        <v>74</v>
      </c>
      <c r="S36">
        <v>86</v>
      </c>
      <c r="T36">
        <v>111</v>
      </c>
      <c r="U36">
        <v>129</v>
      </c>
      <c r="V36">
        <v>149</v>
      </c>
      <c r="W36" t="s">
        <v>44</v>
      </c>
      <c r="X36" t="s">
        <v>44</v>
      </c>
      <c r="Y36">
        <v>1.162162162</v>
      </c>
      <c r="Z36">
        <v>1.5</v>
      </c>
      <c r="AA36">
        <v>1.743243243</v>
      </c>
      <c r="AB36">
        <v>2.013513514</v>
      </c>
      <c r="AC36" t="s">
        <v>44</v>
      </c>
      <c r="AD36" t="s">
        <v>44</v>
      </c>
      <c r="AE36" s="18">
        <v>42535</v>
      </c>
      <c r="AF36">
        <v>74</v>
      </c>
      <c r="AG36">
        <v>151</v>
      </c>
      <c r="AH36">
        <v>0.44444</v>
      </c>
      <c r="AI36">
        <v>1.31579</v>
      </c>
      <c r="AJ36">
        <v>1.2</v>
      </c>
      <c r="AK36">
        <v>1.5384599999999999</v>
      </c>
      <c r="AL36" t="s">
        <v>44</v>
      </c>
      <c r="AM36" t="s">
        <v>44</v>
      </c>
      <c r="AN36">
        <v>1.0135099999999999</v>
      </c>
      <c r="AO36">
        <v>65</v>
      </c>
      <c r="AP36">
        <v>0.21</v>
      </c>
      <c r="AQ36">
        <v>2.5</v>
      </c>
      <c r="AR36">
        <v>12</v>
      </c>
      <c r="AS36">
        <v>11</v>
      </c>
    </row>
    <row r="37" spans="1:45" x14ac:dyDescent="0.25">
      <c r="A37">
        <v>12</v>
      </c>
      <c r="B37">
        <v>2016</v>
      </c>
      <c r="C37">
        <v>432</v>
      </c>
      <c r="D37" t="s">
        <v>47</v>
      </c>
      <c r="E37">
        <v>4</v>
      </c>
      <c r="F37" s="1">
        <v>42386</v>
      </c>
      <c r="G37">
        <v>12.63</v>
      </c>
      <c r="H37" s="16" t="s">
        <v>45</v>
      </c>
      <c r="I37" s="16" t="s">
        <v>42</v>
      </c>
      <c r="J37" s="16" t="s">
        <v>46</v>
      </c>
      <c r="K37">
        <v>74</v>
      </c>
      <c r="L37">
        <v>101</v>
      </c>
      <c r="M37">
        <v>120</v>
      </c>
      <c r="N37">
        <v>135</v>
      </c>
      <c r="O37">
        <v>148</v>
      </c>
      <c r="P37">
        <v>162</v>
      </c>
      <c r="Q37" t="s">
        <v>44</v>
      </c>
      <c r="R37">
        <v>69</v>
      </c>
      <c r="S37">
        <v>63</v>
      </c>
      <c r="T37">
        <v>86</v>
      </c>
      <c r="U37">
        <v>106</v>
      </c>
      <c r="V37">
        <v>120</v>
      </c>
      <c r="W37">
        <v>137</v>
      </c>
      <c r="X37" t="s">
        <v>44</v>
      </c>
      <c r="Y37">
        <v>0.91304347799999996</v>
      </c>
      <c r="Z37">
        <v>1.2463768120000001</v>
      </c>
      <c r="AA37">
        <v>1.536231884</v>
      </c>
      <c r="AB37">
        <v>1.7391304350000001</v>
      </c>
      <c r="AC37">
        <v>1.9855072460000001</v>
      </c>
      <c r="AD37" t="s">
        <v>44</v>
      </c>
      <c r="AE37" s="18">
        <v>42549</v>
      </c>
      <c r="AF37">
        <v>88</v>
      </c>
      <c r="AG37">
        <v>163</v>
      </c>
      <c r="AH37">
        <v>-0.22222</v>
      </c>
      <c r="AI37">
        <v>1.2105300000000001</v>
      </c>
      <c r="AJ37">
        <v>1.3333299999999999</v>
      </c>
      <c r="AK37">
        <v>1.0769200000000001</v>
      </c>
      <c r="AL37">
        <v>1.2142900000000001</v>
      </c>
      <c r="AM37" t="s">
        <v>44</v>
      </c>
      <c r="AN37">
        <v>0.77273000000000003</v>
      </c>
      <c r="AO37">
        <v>64</v>
      </c>
      <c r="AP37" t="s">
        <v>44</v>
      </c>
      <c r="AQ37" t="s">
        <v>44</v>
      </c>
      <c r="AR37" t="s">
        <v>44</v>
      </c>
      <c r="AS37" t="s">
        <v>44</v>
      </c>
    </row>
    <row r="38" spans="1:45" x14ac:dyDescent="0.25">
      <c r="A38">
        <v>23</v>
      </c>
      <c r="B38">
        <v>2016</v>
      </c>
      <c r="C38">
        <v>430</v>
      </c>
      <c r="D38" t="s">
        <v>47</v>
      </c>
      <c r="E38">
        <v>4</v>
      </c>
      <c r="F38" s="1">
        <v>42384</v>
      </c>
      <c r="G38">
        <v>14.75</v>
      </c>
      <c r="H38" s="16" t="s">
        <v>45</v>
      </c>
      <c r="I38" s="16" t="s">
        <v>42</v>
      </c>
      <c r="J38" s="16" t="s">
        <v>46</v>
      </c>
      <c r="K38">
        <v>76</v>
      </c>
      <c r="L38">
        <v>103</v>
      </c>
      <c r="M38">
        <v>122</v>
      </c>
      <c r="N38">
        <v>137</v>
      </c>
      <c r="O38">
        <v>150</v>
      </c>
      <c r="P38">
        <v>164</v>
      </c>
      <c r="Q38" t="s">
        <v>44</v>
      </c>
      <c r="R38">
        <v>82</v>
      </c>
      <c r="S38">
        <v>96</v>
      </c>
      <c r="T38">
        <v>114</v>
      </c>
      <c r="U38">
        <v>130</v>
      </c>
      <c r="V38">
        <v>142</v>
      </c>
      <c r="W38" t="s">
        <v>44</v>
      </c>
      <c r="X38" t="s">
        <v>44</v>
      </c>
      <c r="Y38">
        <v>1.1707317070000001</v>
      </c>
      <c r="Z38">
        <v>1.3902439019999999</v>
      </c>
      <c r="AA38">
        <v>1.585365854</v>
      </c>
      <c r="AB38">
        <v>1.7317073169999999</v>
      </c>
      <c r="AC38" t="s">
        <v>44</v>
      </c>
      <c r="AD38" t="s">
        <v>44</v>
      </c>
      <c r="AE38" s="18">
        <v>42535</v>
      </c>
      <c r="AF38">
        <v>74</v>
      </c>
      <c r="AG38">
        <v>151</v>
      </c>
      <c r="AH38">
        <v>0.51851999999999998</v>
      </c>
      <c r="AI38">
        <v>0.94737000000000005</v>
      </c>
      <c r="AJ38">
        <v>1.06667</v>
      </c>
      <c r="AK38">
        <v>0.92308000000000001</v>
      </c>
      <c r="AL38" t="s">
        <v>44</v>
      </c>
      <c r="AM38" t="s">
        <v>44</v>
      </c>
      <c r="AN38">
        <v>0.81081000000000003</v>
      </c>
      <c r="AO38">
        <v>68</v>
      </c>
      <c r="AP38">
        <v>0.17</v>
      </c>
      <c r="AQ38">
        <v>2.1</v>
      </c>
      <c r="AR38">
        <v>13</v>
      </c>
      <c r="AS38">
        <v>12</v>
      </c>
    </row>
    <row r="39" spans="1:45" x14ac:dyDescent="0.25">
      <c r="A39">
        <v>24</v>
      </c>
      <c r="B39">
        <v>2016</v>
      </c>
      <c r="C39">
        <v>433</v>
      </c>
      <c r="D39" t="s">
        <v>47</v>
      </c>
      <c r="E39">
        <v>4</v>
      </c>
      <c r="F39" s="1">
        <v>42386</v>
      </c>
      <c r="G39">
        <v>12.75</v>
      </c>
      <c r="H39" s="16" t="s">
        <v>45</v>
      </c>
      <c r="I39" s="16" t="s">
        <v>42</v>
      </c>
      <c r="J39" s="16" t="s">
        <v>46</v>
      </c>
      <c r="K39">
        <v>74</v>
      </c>
      <c r="L39">
        <v>101</v>
      </c>
      <c r="M39">
        <v>120</v>
      </c>
      <c r="N39">
        <v>135</v>
      </c>
      <c r="O39">
        <v>148</v>
      </c>
      <c r="P39">
        <v>162</v>
      </c>
      <c r="Q39" t="s">
        <v>44</v>
      </c>
      <c r="R39">
        <v>66</v>
      </c>
      <c r="S39">
        <v>90</v>
      </c>
      <c r="T39">
        <v>105</v>
      </c>
      <c r="U39">
        <v>115</v>
      </c>
      <c r="V39">
        <v>133</v>
      </c>
      <c r="W39">
        <v>144</v>
      </c>
      <c r="X39" t="s">
        <v>44</v>
      </c>
      <c r="Y39">
        <v>1.363636364</v>
      </c>
      <c r="Z39">
        <v>1.5909090910000001</v>
      </c>
      <c r="AA39">
        <v>1.742424242</v>
      </c>
      <c r="AB39">
        <v>2.0151515149999999</v>
      </c>
      <c r="AC39">
        <v>2.1818181820000002</v>
      </c>
      <c r="AD39" t="s">
        <v>44</v>
      </c>
      <c r="AE39" s="18">
        <v>42549</v>
      </c>
      <c r="AF39">
        <v>88</v>
      </c>
      <c r="AG39">
        <v>163</v>
      </c>
      <c r="AH39">
        <v>0.88888999999999996</v>
      </c>
      <c r="AI39">
        <v>0.78947000000000001</v>
      </c>
      <c r="AJ39">
        <v>0.66666999999999998</v>
      </c>
      <c r="AK39">
        <v>1.38462</v>
      </c>
      <c r="AL39">
        <v>0.78571000000000002</v>
      </c>
      <c r="AM39" t="s">
        <v>44</v>
      </c>
      <c r="AN39">
        <v>0.88636000000000004</v>
      </c>
      <c r="AO39">
        <v>70</v>
      </c>
      <c r="AP39" t="s">
        <v>44</v>
      </c>
      <c r="AQ39" t="s">
        <v>44</v>
      </c>
      <c r="AR39" t="s">
        <v>44</v>
      </c>
      <c r="AS39" t="s">
        <v>44</v>
      </c>
    </row>
    <row r="40" spans="1:45" x14ac:dyDescent="0.25">
      <c r="A40">
        <v>25</v>
      </c>
      <c r="B40">
        <v>2016</v>
      </c>
      <c r="C40">
        <v>437</v>
      </c>
      <c r="D40" t="s">
        <v>47</v>
      </c>
      <c r="E40">
        <v>4</v>
      </c>
      <c r="F40" s="1">
        <v>42390</v>
      </c>
      <c r="G40">
        <v>12.25</v>
      </c>
      <c r="H40" s="16" t="s">
        <v>41</v>
      </c>
      <c r="I40" s="16" t="s">
        <v>42</v>
      </c>
      <c r="J40" s="16" t="s">
        <v>46</v>
      </c>
      <c r="K40">
        <v>70</v>
      </c>
      <c r="L40">
        <v>97</v>
      </c>
      <c r="M40">
        <v>116</v>
      </c>
      <c r="N40">
        <v>131</v>
      </c>
      <c r="O40">
        <v>144</v>
      </c>
      <c r="P40">
        <v>158</v>
      </c>
      <c r="Q40" t="s">
        <v>44</v>
      </c>
      <c r="R40">
        <v>69</v>
      </c>
      <c r="S40">
        <v>82</v>
      </c>
      <c r="T40">
        <v>95</v>
      </c>
      <c r="U40">
        <v>110</v>
      </c>
      <c r="V40">
        <v>128</v>
      </c>
      <c r="W40">
        <v>144</v>
      </c>
      <c r="X40" t="s">
        <v>44</v>
      </c>
      <c r="Y40">
        <v>1.1884057969999999</v>
      </c>
      <c r="Z40">
        <v>1.3768115940000001</v>
      </c>
      <c r="AA40">
        <v>1.5942028989999999</v>
      </c>
      <c r="AB40">
        <v>1.855072464</v>
      </c>
      <c r="AC40">
        <v>2.0869565219999999</v>
      </c>
      <c r="AD40" t="s">
        <v>44</v>
      </c>
      <c r="AE40" s="18">
        <v>42549</v>
      </c>
      <c r="AF40">
        <v>88</v>
      </c>
      <c r="AG40">
        <v>159</v>
      </c>
      <c r="AH40">
        <v>0.48148000000000002</v>
      </c>
      <c r="AI40">
        <v>0.68420999999999998</v>
      </c>
      <c r="AJ40">
        <v>1</v>
      </c>
      <c r="AK40">
        <v>1.38462</v>
      </c>
      <c r="AL40">
        <v>1.14286</v>
      </c>
      <c r="AM40" t="s">
        <v>44</v>
      </c>
      <c r="AN40">
        <v>0.85226999999999997</v>
      </c>
      <c r="AO40">
        <v>66</v>
      </c>
      <c r="AP40" t="s">
        <v>44</v>
      </c>
      <c r="AQ40" t="s">
        <v>44</v>
      </c>
      <c r="AR40" t="s">
        <v>44</v>
      </c>
      <c r="AS40" t="s">
        <v>44</v>
      </c>
    </row>
    <row r="41" spans="1:45" x14ac:dyDescent="0.25">
      <c r="A41">
        <v>26</v>
      </c>
      <c r="B41">
        <v>2016</v>
      </c>
      <c r="C41">
        <v>435</v>
      </c>
      <c r="D41" t="s">
        <v>47</v>
      </c>
      <c r="E41">
        <v>4</v>
      </c>
      <c r="F41" s="1">
        <v>42388</v>
      </c>
      <c r="G41">
        <v>15</v>
      </c>
      <c r="H41" s="16" t="s">
        <v>45</v>
      </c>
      <c r="I41" s="16" t="s">
        <v>42</v>
      </c>
      <c r="J41" s="16" t="s">
        <v>46</v>
      </c>
      <c r="K41">
        <v>72</v>
      </c>
      <c r="L41">
        <v>99</v>
      </c>
      <c r="M41">
        <v>118</v>
      </c>
      <c r="N41">
        <v>133</v>
      </c>
      <c r="O41">
        <v>146</v>
      </c>
      <c r="P41">
        <v>160</v>
      </c>
      <c r="Q41" t="s">
        <v>44</v>
      </c>
      <c r="R41">
        <v>66</v>
      </c>
      <c r="S41">
        <v>89</v>
      </c>
      <c r="T41">
        <v>104</v>
      </c>
      <c r="U41">
        <v>104</v>
      </c>
      <c r="V41">
        <v>120</v>
      </c>
      <c r="W41">
        <v>139</v>
      </c>
      <c r="X41" t="s">
        <v>44</v>
      </c>
      <c r="Y41">
        <v>1.348484848</v>
      </c>
      <c r="Z41">
        <v>1.575757576</v>
      </c>
      <c r="AA41">
        <v>1.575757576</v>
      </c>
      <c r="AB41">
        <v>1.818181818</v>
      </c>
      <c r="AC41">
        <v>2.1060606059999998</v>
      </c>
      <c r="AD41" t="s">
        <v>44</v>
      </c>
      <c r="AE41" s="18">
        <v>42549</v>
      </c>
      <c r="AF41">
        <v>88</v>
      </c>
      <c r="AG41">
        <v>161</v>
      </c>
      <c r="AH41">
        <v>0.85185</v>
      </c>
      <c r="AI41">
        <v>0.78947000000000001</v>
      </c>
      <c r="AJ41">
        <v>0</v>
      </c>
      <c r="AK41">
        <v>1.2307699999999999</v>
      </c>
      <c r="AL41">
        <v>1.35714</v>
      </c>
      <c r="AM41" t="s">
        <v>44</v>
      </c>
      <c r="AN41">
        <v>0.82955000000000001</v>
      </c>
      <c r="AO41">
        <v>64</v>
      </c>
      <c r="AP41" t="s">
        <v>44</v>
      </c>
      <c r="AQ41" t="s">
        <v>44</v>
      </c>
      <c r="AR41" t="s">
        <v>44</v>
      </c>
      <c r="AS41" t="s">
        <v>44</v>
      </c>
    </row>
    <row r="42" spans="1:45" ht="15.75" x14ac:dyDescent="0.25">
      <c r="A42" s="2">
        <v>36</v>
      </c>
      <c r="B42">
        <v>2017</v>
      </c>
      <c r="C42" s="6">
        <v>917</v>
      </c>
      <c r="D42" t="s">
        <v>40</v>
      </c>
      <c r="E42" s="15">
        <v>1</v>
      </c>
      <c r="F42" s="11">
        <v>42825</v>
      </c>
      <c r="G42" s="2">
        <v>16</v>
      </c>
      <c r="H42" s="19" t="s">
        <v>45</v>
      </c>
      <c r="I42" s="16" t="s">
        <v>46</v>
      </c>
      <c r="J42" s="19" t="s">
        <v>46</v>
      </c>
      <c r="K42" s="4">
        <v>60</v>
      </c>
      <c r="L42">
        <v>74</v>
      </c>
      <c r="M42">
        <v>89</v>
      </c>
      <c r="N42">
        <v>103</v>
      </c>
      <c r="O42">
        <v>118</v>
      </c>
      <c r="P42">
        <v>131</v>
      </c>
      <c r="Q42">
        <v>145</v>
      </c>
      <c r="R42">
        <v>72</v>
      </c>
      <c r="S42" s="14">
        <v>70</v>
      </c>
      <c r="T42" s="15">
        <v>75</v>
      </c>
      <c r="U42" s="15">
        <v>89</v>
      </c>
      <c r="V42" s="15">
        <v>100</v>
      </c>
      <c r="W42" s="15">
        <v>108</v>
      </c>
      <c r="X42" s="15">
        <v>101</v>
      </c>
      <c r="Y42">
        <v>1.0714285714285714</v>
      </c>
      <c r="Z42">
        <v>1.0416666666666667</v>
      </c>
      <c r="AA42">
        <v>1.2361111111111112</v>
      </c>
      <c r="AB42">
        <v>1.3888888888888888</v>
      </c>
      <c r="AC42">
        <v>1.5</v>
      </c>
      <c r="AD42">
        <v>1.4027777777777777</v>
      </c>
      <c r="AE42" s="18">
        <v>43011</v>
      </c>
      <c r="AF42">
        <v>126</v>
      </c>
      <c r="AG42">
        <v>186</v>
      </c>
      <c r="AH42">
        <v>-0.14285714285714285</v>
      </c>
      <c r="AI42">
        <v>0.33333333333333331</v>
      </c>
      <c r="AJ42">
        <v>1</v>
      </c>
      <c r="AK42">
        <v>0.73333333333333328</v>
      </c>
      <c r="AL42">
        <v>0.61538461538461542</v>
      </c>
      <c r="AM42">
        <v>-0.5</v>
      </c>
      <c r="AN42">
        <v>0.23015873015873015</v>
      </c>
      <c r="AO42">
        <v>77</v>
      </c>
      <c r="AP42">
        <v>0.36</v>
      </c>
      <c r="AQ42">
        <v>3.9999999999999996</v>
      </c>
      <c r="AR42">
        <v>13</v>
      </c>
      <c r="AS42">
        <v>13</v>
      </c>
    </row>
    <row r="43" spans="1:45" ht="15.75" x14ac:dyDescent="0.25">
      <c r="A43" s="2">
        <v>42</v>
      </c>
      <c r="B43">
        <v>2017</v>
      </c>
      <c r="C43" s="6">
        <v>883</v>
      </c>
      <c r="D43" t="s">
        <v>40</v>
      </c>
      <c r="E43" s="15">
        <v>1</v>
      </c>
      <c r="F43" s="11">
        <v>42822</v>
      </c>
      <c r="G43" s="2">
        <v>15.8</v>
      </c>
      <c r="H43" s="19" t="s">
        <v>45</v>
      </c>
      <c r="I43" s="16" t="s">
        <v>46</v>
      </c>
      <c r="J43" s="19" t="s">
        <v>46</v>
      </c>
      <c r="K43" s="4">
        <v>63</v>
      </c>
      <c r="L43">
        <v>77</v>
      </c>
      <c r="M43">
        <v>92</v>
      </c>
      <c r="N43">
        <v>106</v>
      </c>
      <c r="O43">
        <v>121</v>
      </c>
      <c r="P43">
        <v>134</v>
      </c>
      <c r="Q43">
        <v>148</v>
      </c>
      <c r="R43">
        <v>90</v>
      </c>
      <c r="S43" s="14">
        <v>79</v>
      </c>
      <c r="T43" s="15">
        <v>88</v>
      </c>
      <c r="U43" s="15">
        <v>97</v>
      </c>
      <c r="V43" s="15">
        <v>107</v>
      </c>
      <c r="W43" s="15">
        <v>120</v>
      </c>
      <c r="X43" s="15">
        <v>125</v>
      </c>
      <c r="Y43">
        <v>1.1139240506329113</v>
      </c>
      <c r="Z43">
        <v>0.97777777777777775</v>
      </c>
      <c r="AA43">
        <v>1.0777777777777777</v>
      </c>
      <c r="AB43">
        <v>1.1888888888888889</v>
      </c>
      <c r="AC43">
        <v>1.3333333333333333</v>
      </c>
      <c r="AD43">
        <v>1.3888888888888888</v>
      </c>
      <c r="AE43" s="18">
        <v>42971</v>
      </c>
      <c r="AF43">
        <v>86</v>
      </c>
      <c r="AG43">
        <v>149</v>
      </c>
      <c r="AH43">
        <v>-0.14285714285714285</v>
      </c>
      <c r="AI43">
        <v>0.6</v>
      </c>
      <c r="AJ43">
        <v>0.6428571428571429</v>
      </c>
      <c r="AK43">
        <v>0.66666666666666663</v>
      </c>
      <c r="AL43">
        <v>1</v>
      </c>
      <c r="AM43">
        <v>0.35714285714285715</v>
      </c>
      <c r="AN43">
        <v>0.40697674418604651</v>
      </c>
      <c r="AO43">
        <v>64.5</v>
      </c>
      <c r="AP43">
        <v>0.12</v>
      </c>
      <c r="AQ43">
        <v>1.6</v>
      </c>
      <c r="AR43">
        <v>12</v>
      </c>
      <c r="AS43">
        <v>12</v>
      </c>
    </row>
    <row r="44" spans="1:45" ht="15.75" x14ac:dyDescent="0.25">
      <c r="A44" s="2">
        <v>46</v>
      </c>
      <c r="B44">
        <v>2017</v>
      </c>
      <c r="C44" s="6">
        <v>754</v>
      </c>
      <c r="D44" t="s">
        <v>40</v>
      </c>
      <c r="E44" s="15">
        <v>1</v>
      </c>
      <c r="F44" s="11">
        <v>42816</v>
      </c>
      <c r="G44" s="2">
        <v>17.600000000000001</v>
      </c>
      <c r="H44" s="19" t="s">
        <v>41</v>
      </c>
      <c r="I44" s="16" t="s">
        <v>46</v>
      </c>
      <c r="J44" s="20" t="s">
        <v>46</v>
      </c>
      <c r="K44" s="4">
        <v>69</v>
      </c>
      <c r="L44">
        <v>83</v>
      </c>
      <c r="M44">
        <v>98</v>
      </c>
      <c r="N44">
        <v>112</v>
      </c>
      <c r="O44">
        <v>127</v>
      </c>
      <c r="P44">
        <v>140</v>
      </c>
      <c r="Q44">
        <v>154</v>
      </c>
      <c r="R44">
        <v>101</v>
      </c>
      <c r="S44" s="14">
        <v>91</v>
      </c>
      <c r="T44" s="15">
        <v>100</v>
      </c>
      <c r="U44" s="15">
        <v>112</v>
      </c>
      <c r="V44" s="15">
        <v>122</v>
      </c>
      <c r="W44" s="15">
        <v>125</v>
      </c>
      <c r="X44" s="15">
        <v>122</v>
      </c>
      <c r="Y44">
        <v>1.098901098901099</v>
      </c>
      <c r="Z44">
        <v>0.99009900990099009</v>
      </c>
      <c r="AA44">
        <v>1.108910891089109</v>
      </c>
      <c r="AB44">
        <v>1.2079207920792079</v>
      </c>
      <c r="AC44">
        <v>1.2376237623762376</v>
      </c>
      <c r="AD44">
        <v>1.2079207920792079</v>
      </c>
      <c r="AE44" s="18">
        <v>42971</v>
      </c>
      <c r="AF44">
        <v>86</v>
      </c>
      <c r="AG44">
        <v>155</v>
      </c>
      <c r="AH44">
        <v>-0.14285714285714285</v>
      </c>
      <c r="AI44">
        <v>0.6</v>
      </c>
      <c r="AJ44">
        <v>0.8571428571428571</v>
      </c>
      <c r="AK44">
        <v>0.66666666666666663</v>
      </c>
      <c r="AL44">
        <v>0.23076923076923078</v>
      </c>
      <c r="AM44">
        <v>-0.21428571428571427</v>
      </c>
      <c r="AN44">
        <v>0.2441860465116279</v>
      </c>
      <c r="AO44">
        <v>76</v>
      </c>
      <c r="AP44">
        <v>0.2</v>
      </c>
      <c r="AQ44">
        <v>2.4</v>
      </c>
      <c r="AR44">
        <v>12</v>
      </c>
      <c r="AS44">
        <v>13</v>
      </c>
    </row>
    <row r="45" spans="1:45" ht="15.75" x14ac:dyDescent="0.25">
      <c r="A45" s="2">
        <v>47</v>
      </c>
      <c r="B45">
        <v>2017</v>
      </c>
      <c r="C45" s="6">
        <v>889</v>
      </c>
      <c r="D45" t="s">
        <v>40</v>
      </c>
      <c r="E45" s="15">
        <v>1</v>
      </c>
      <c r="F45" s="11">
        <v>42822</v>
      </c>
      <c r="G45" s="2">
        <v>15.1</v>
      </c>
      <c r="H45" s="19" t="s">
        <v>45</v>
      </c>
      <c r="I45" s="16" t="s">
        <v>46</v>
      </c>
      <c r="J45" s="19" t="s">
        <v>57</v>
      </c>
      <c r="K45" s="4">
        <v>63</v>
      </c>
      <c r="L45">
        <v>77</v>
      </c>
      <c r="M45">
        <v>92</v>
      </c>
      <c r="N45">
        <v>106</v>
      </c>
      <c r="O45">
        <v>121</v>
      </c>
      <c r="P45">
        <v>134</v>
      </c>
      <c r="Q45">
        <v>148</v>
      </c>
      <c r="R45">
        <v>79</v>
      </c>
      <c r="S45" s="14">
        <v>72</v>
      </c>
      <c r="T45" s="15">
        <v>79</v>
      </c>
      <c r="U45" s="15">
        <v>92</v>
      </c>
      <c r="V45" s="15">
        <v>96</v>
      </c>
      <c r="W45" s="15">
        <v>105</v>
      </c>
      <c r="X45" s="15">
        <v>107</v>
      </c>
      <c r="Y45">
        <v>1.0972222222222223</v>
      </c>
      <c r="Z45">
        <v>1</v>
      </c>
      <c r="AA45">
        <v>1.1645569620253164</v>
      </c>
      <c r="AB45">
        <v>1.2151898734177216</v>
      </c>
      <c r="AC45">
        <v>1.3291139240506329</v>
      </c>
      <c r="AD45">
        <v>1.3544303797468353</v>
      </c>
      <c r="AE45" s="18">
        <v>43011</v>
      </c>
      <c r="AF45">
        <v>126</v>
      </c>
      <c r="AG45">
        <v>189</v>
      </c>
      <c r="AH45">
        <v>-0.14285714285714285</v>
      </c>
      <c r="AI45">
        <v>0.46666666666666667</v>
      </c>
      <c r="AJ45">
        <v>0.9285714285714286</v>
      </c>
      <c r="AK45">
        <v>0.26666666666666666</v>
      </c>
      <c r="AL45">
        <v>0.69230769230769229</v>
      </c>
      <c r="AM45">
        <v>0.14285714285714285</v>
      </c>
      <c r="AN45">
        <v>0.22222222222222221</v>
      </c>
      <c r="AO45">
        <v>67</v>
      </c>
      <c r="AP45">
        <v>0.36</v>
      </c>
      <c r="AQ45">
        <v>3.9999999999999996</v>
      </c>
      <c r="AR45">
        <v>13</v>
      </c>
      <c r="AS45">
        <v>10</v>
      </c>
    </row>
    <row r="46" spans="1:45" ht="15.75" x14ac:dyDescent="0.25">
      <c r="A46" s="2">
        <v>48</v>
      </c>
      <c r="B46">
        <v>2017</v>
      </c>
      <c r="C46" s="6">
        <v>999</v>
      </c>
      <c r="D46" t="s">
        <v>40</v>
      </c>
      <c r="E46" s="15">
        <v>1</v>
      </c>
      <c r="F46" s="11">
        <v>42828</v>
      </c>
      <c r="G46" s="2">
        <v>16</v>
      </c>
      <c r="H46" s="19" t="s">
        <v>41</v>
      </c>
      <c r="I46" s="16" t="s">
        <v>52</v>
      </c>
      <c r="J46" s="19" t="s">
        <v>57</v>
      </c>
      <c r="K46" s="4">
        <v>57</v>
      </c>
      <c r="L46">
        <v>71</v>
      </c>
      <c r="M46">
        <v>86</v>
      </c>
      <c r="N46">
        <v>100</v>
      </c>
      <c r="O46">
        <v>115</v>
      </c>
      <c r="P46">
        <v>128</v>
      </c>
      <c r="Q46">
        <v>142</v>
      </c>
      <c r="R46">
        <v>73</v>
      </c>
      <c r="S46" s="14">
        <v>64</v>
      </c>
      <c r="T46" s="15">
        <v>80</v>
      </c>
      <c r="U46" s="15">
        <v>91</v>
      </c>
      <c r="V46" s="15">
        <v>97</v>
      </c>
      <c r="W46" s="15">
        <v>102</v>
      </c>
      <c r="X46" s="15">
        <v>107</v>
      </c>
      <c r="Y46">
        <v>1.25</v>
      </c>
      <c r="Z46">
        <v>1.095890410958904</v>
      </c>
      <c r="AA46">
        <v>1.2465753424657535</v>
      </c>
      <c r="AB46">
        <v>1.3287671232876712</v>
      </c>
      <c r="AC46">
        <v>1.3972602739726028</v>
      </c>
      <c r="AD46">
        <v>1.4657534246575343</v>
      </c>
      <c r="AE46" s="18">
        <v>43011</v>
      </c>
      <c r="AF46">
        <v>126</v>
      </c>
      <c r="AG46">
        <v>183</v>
      </c>
      <c r="AH46">
        <v>-0.14285714285714285</v>
      </c>
      <c r="AI46">
        <v>1.0666666666666667</v>
      </c>
      <c r="AJ46">
        <v>0.7857142857142857</v>
      </c>
      <c r="AK46">
        <v>0.4</v>
      </c>
      <c r="AL46">
        <v>0.38461538461538464</v>
      </c>
      <c r="AM46">
        <v>0.35714285714285715</v>
      </c>
      <c r="AN46">
        <v>0.26984126984126983</v>
      </c>
      <c r="AO46">
        <v>66</v>
      </c>
      <c r="AP46">
        <v>0.31</v>
      </c>
      <c r="AQ46">
        <v>3.5</v>
      </c>
      <c r="AR46">
        <v>12</v>
      </c>
      <c r="AS46">
        <v>10</v>
      </c>
    </row>
    <row r="47" spans="1:45" ht="15.75" x14ac:dyDescent="0.25">
      <c r="A47" s="3">
        <v>54</v>
      </c>
      <c r="B47">
        <v>2017</v>
      </c>
      <c r="C47" s="7">
        <v>736</v>
      </c>
      <c r="D47" t="s">
        <v>40</v>
      </c>
      <c r="E47" s="15">
        <v>1</v>
      </c>
      <c r="F47" s="11">
        <v>42814</v>
      </c>
      <c r="G47" s="2">
        <v>11.2</v>
      </c>
      <c r="H47" s="19" t="s">
        <v>45</v>
      </c>
      <c r="I47" s="16" t="s">
        <v>51</v>
      </c>
      <c r="J47" s="19" t="s">
        <v>57</v>
      </c>
      <c r="K47" s="4">
        <v>71</v>
      </c>
      <c r="L47">
        <v>85</v>
      </c>
      <c r="M47">
        <v>100</v>
      </c>
      <c r="N47">
        <v>114</v>
      </c>
      <c r="O47">
        <v>129</v>
      </c>
      <c r="P47">
        <v>142</v>
      </c>
      <c r="Q47">
        <v>156</v>
      </c>
      <c r="R47">
        <v>73</v>
      </c>
      <c r="S47" s="14">
        <v>69</v>
      </c>
      <c r="T47" s="15">
        <v>82</v>
      </c>
      <c r="U47" s="15">
        <v>91</v>
      </c>
      <c r="V47" s="15">
        <v>97</v>
      </c>
      <c r="W47" s="15">
        <v>112</v>
      </c>
      <c r="X47" s="15">
        <v>108</v>
      </c>
      <c r="Y47">
        <v>1.1884057971014492</v>
      </c>
      <c r="Z47">
        <v>1.1232876712328768</v>
      </c>
      <c r="AA47">
        <v>1.2465753424657535</v>
      </c>
      <c r="AB47">
        <v>1.3287671232876712</v>
      </c>
      <c r="AC47">
        <v>1.5342465753424657</v>
      </c>
      <c r="AD47">
        <v>1.4794520547945205</v>
      </c>
      <c r="AE47" s="18">
        <v>43011</v>
      </c>
      <c r="AF47">
        <v>126</v>
      </c>
      <c r="AG47">
        <v>197</v>
      </c>
      <c r="AH47">
        <v>-0.14285714285714285</v>
      </c>
      <c r="AI47">
        <v>0.8666666666666667</v>
      </c>
      <c r="AJ47">
        <v>0.6428571428571429</v>
      </c>
      <c r="AK47">
        <v>0.4</v>
      </c>
      <c r="AL47">
        <v>1.1538461538461537</v>
      </c>
      <c r="AM47">
        <v>-0.2857142857142857</v>
      </c>
      <c r="AN47">
        <v>0.27777777777777779</v>
      </c>
      <c r="AO47">
        <v>69</v>
      </c>
      <c r="AP47">
        <v>0.3</v>
      </c>
      <c r="AQ47">
        <v>3.4</v>
      </c>
      <c r="AR47">
        <v>13</v>
      </c>
      <c r="AS47">
        <v>12</v>
      </c>
    </row>
    <row r="48" spans="1:45" ht="15.75" x14ac:dyDescent="0.25">
      <c r="A48" s="2">
        <v>19</v>
      </c>
      <c r="B48">
        <v>2017</v>
      </c>
      <c r="C48" s="7">
        <v>827</v>
      </c>
      <c r="D48" t="s">
        <v>40</v>
      </c>
      <c r="E48" s="15">
        <v>2</v>
      </c>
      <c r="F48" s="11">
        <v>42820</v>
      </c>
      <c r="G48" s="3">
        <v>9</v>
      </c>
      <c r="H48" s="19" t="s">
        <v>45</v>
      </c>
      <c r="I48" s="16" t="s">
        <v>51</v>
      </c>
      <c r="J48" s="19" t="s">
        <v>57</v>
      </c>
      <c r="K48" s="4">
        <v>65</v>
      </c>
      <c r="L48">
        <v>79</v>
      </c>
      <c r="M48">
        <v>94</v>
      </c>
      <c r="N48">
        <v>108</v>
      </c>
      <c r="O48">
        <v>123</v>
      </c>
      <c r="P48">
        <v>136</v>
      </c>
      <c r="Q48">
        <v>150</v>
      </c>
      <c r="R48">
        <v>53</v>
      </c>
      <c r="S48" s="14">
        <v>49</v>
      </c>
      <c r="T48" s="15">
        <v>55</v>
      </c>
      <c r="U48" s="15">
        <v>65</v>
      </c>
      <c r="V48" s="15">
        <v>77</v>
      </c>
      <c r="W48" s="15">
        <v>85</v>
      </c>
      <c r="X48" s="15">
        <v>99</v>
      </c>
      <c r="Y48">
        <v>1.1224489795918366</v>
      </c>
      <c r="Z48">
        <v>1.0377358490566038</v>
      </c>
      <c r="AA48">
        <v>1.2264150943396226</v>
      </c>
      <c r="AB48">
        <v>1.4528301886792452</v>
      </c>
      <c r="AC48">
        <v>1.6037735849056605</v>
      </c>
      <c r="AD48">
        <v>1.8679245283018868</v>
      </c>
      <c r="AE48" s="18">
        <v>43011</v>
      </c>
      <c r="AF48">
        <v>126</v>
      </c>
      <c r="AG48">
        <v>191</v>
      </c>
      <c r="AH48">
        <v>-0.14285714285714285</v>
      </c>
      <c r="AI48">
        <v>0.4</v>
      </c>
      <c r="AJ48">
        <v>0.7142857142857143</v>
      </c>
      <c r="AK48">
        <v>0.8</v>
      </c>
      <c r="AL48">
        <v>0.61538461538461542</v>
      </c>
      <c r="AM48">
        <v>1</v>
      </c>
      <c r="AN48">
        <v>0.36507936507936506</v>
      </c>
      <c r="AO48">
        <v>56</v>
      </c>
      <c r="AP48">
        <v>0.38</v>
      </c>
      <c r="AQ48">
        <v>4.2</v>
      </c>
      <c r="AR48">
        <v>13</v>
      </c>
      <c r="AS48">
        <v>11</v>
      </c>
    </row>
    <row r="49" spans="1:45" ht="15.75" x14ac:dyDescent="0.25">
      <c r="A49" s="4">
        <v>28</v>
      </c>
      <c r="B49">
        <v>2017</v>
      </c>
      <c r="C49" s="8">
        <v>926</v>
      </c>
      <c r="D49" t="s">
        <v>40</v>
      </c>
      <c r="E49" s="15">
        <v>2</v>
      </c>
      <c r="F49" s="11">
        <v>42825</v>
      </c>
      <c r="G49" s="4">
        <v>14.2</v>
      </c>
      <c r="H49" s="15" t="s">
        <v>45</v>
      </c>
      <c r="I49" s="16" t="s">
        <v>46</v>
      </c>
      <c r="J49" s="15" t="s">
        <v>46</v>
      </c>
      <c r="K49" s="4">
        <v>60</v>
      </c>
      <c r="L49">
        <v>74</v>
      </c>
      <c r="M49">
        <v>89</v>
      </c>
      <c r="N49">
        <v>103</v>
      </c>
      <c r="O49">
        <v>118</v>
      </c>
      <c r="P49">
        <v>131</v>
      </c>
      <c r="Q49">
        <v>145</v>
      </c>
      <c r="R49">
        <v>76</v>
      </c>
      <c r="S49" s="14">
        <v>73</v>
      </c>
      <c r="T49" s="15">
        <v>66</v>
      </c>
      <c r="U49" s="15">
        <v>69</v>
      </c>
      <c r="V49" s="15">
        <v>83</v>
      </c>
      <c r="W49" s="15">
        <v>95</v>
      </c>
      <c r="X49" s="15">
        <v>112</v>
      </c>
      <c r="Y49">
        <v>0.90410958904109584</v>
      </c>
      <c r="Z49">
        <v>0.86842105263157898</v>
      </c>
      <c r="AA49">
        <v>0.90789473684210531</v>
      </c>
      <c r="AB49">
        <v>1.0921052631578947</v>
      </c>
      <c r="AC49">
        <v>1.25</v>
      </c>
      <c r="AD49">
        <v>1.4736842105263157</v>
      </c>
      <c r="AE49" s="18">
        <v>43011</v>
      </c>
      <c r="AF49">
        <v>126</v>
      </c>
      <c r="AG49">
        <v>186</v>
      </c>
      <c r="AH49">
        <v>-0.14285714285714285</v>
      </c>
      <c r="AI49">
        <v>-0.46666666666666667</v>
      </c>
      <c r="AJ49">
        <v>0.21428571428571427</v>
      </c>
      <c r="AK49">
        <v>0.93333333333333335</v>
      </c>
      <c r="AL49">
        <v>0.92307692307692313</v>
      </c>
      <c r="AM49">
        <v>1.2142857142857142</v>
      </c>
      <c r="AN49">
        <v>0.2857142857142857</v>
      </c>
      <c r="AO49">
        <v>74</v>
      </c>
      <c r="AP49">
        <v>0.25</v>
      </c>
      <c r="AQ49">
        <v>2.9</v>
      </c>
      <c r="AR49">
        <v>13</v>
      </c>
      <c r="AS49">
        <v>13</v>
      </c>
    </row>
    <row r="50" spans="1:45" ht="15.75" x14ac:dyDescent="0.25">
      <c r="A50" s="2">
        <v>29</v>
      </c>
      <c r="B50">
        <v>2017</v>
      </c>
      <c r="C50" s="6">
        <v>801</v>
      </c>
      <c r="D50" t="s">
        <v>40</v>
      </c>
      <c r="E50" s="15">
        <v>2</v>
      </c>
      <c r="F50" s="11">
        <v>42819</v>
      </c>
      <c r="G50" s="2">
        <v>11</v>
      </c>
      <c r="H50" s="19" t="s">
        <v>41</v>
      </c>
      <c r="I50" s="16" t="s">
        <v>52</v>
      </c>
      <c r="J50" s="19" t="s">
        <v>57</v>
      </c>
      <c r="K50" s="4">
        <v>66</v>
      </c>
      <c r="L50">
        <v>80</v>
      </c>
      <c r="M50">
        <v>95</v>
      </c>
      <c r="N50">
        <v>109</v>
      </c>
      <c r="O50">
        <v>124</v>
      </c>
      <c r="P50">
        <v>137</v>
      </c>
      <c r="Q50">
        <v>151</v>
      </c>
      <c r="R50">
        <v>50</v>
      </c>
      <c r="S50" s="14">
        <v>48</v>
      </c>
      <c r="T50" s="15">
        <v>55</v>
      </c>
      <c r="U50" s="15">
        <v>60</v>
      </c>
      <c r="V50" s="15">
        <v>69</v>
      </c>
      <c r="W50" s="15">
        <v>77</v>
      </c>
      <c r="X50" s="15">
        <v>90</v>
      </c>
      <c r="Y50">
        <v>1.1458333333333333</v>
      </c>
      <c r="Z50">
        <v>1.1000000000000001</v>
      </c>
      <c r="AA50">
        <v>1.2</v>
      </c>
      <c r="AB50">
        <v>1.38</v>
      </c>
      <c r="AC50">
        <v>1.54</v>
      </c>
      <c r="AD50">
        <v>1.8</v>
      </c>
      <c r="AE50" s="18">
        <v>43011</v>
      </c>
      <c r="AF50">
        <v>126</v>
      </c>
      <c r="AG50">
        <v>192</v>
      </c>
      <c r="AH50">
        <v>-0.14285714285714285</v>
      </c>
      <c r="AI50">
        <v>0.46666666666666667</v>
      </c>
      <c r="AJ50">
        <v>0.35714285714285715</v>
      </c>
      <c r="AK50">
        <v>0.6</v>
      </c>
      <c r="AL50">
        <v>0.61538461538461542</v>
      </c>
      <c r="AM50">
        <v>0.9285714285714286</v>
      </c>
      <c r="AN50">
        <v>0.31746031746031744</v>
      </c>
      <c r="AO50">
        <v>52</v>
      </c>
      <c r="AP50">
        <v>0.31</v>
      </c>
      <c r="AQ50">
        <v>3.5</v>
      </c>
      <c r="AR50">
        <v>11</v>
      </c>
      <c r="AS50">
        <v>10</v>
      </c>
    </row>
    <row r="51" spans="1:45" ht="15.75" x14ac:dyDescent="0.25">
      <c r="A51" s="2">
        <v>45</v>
      </c>
      <c r="B51">
        <v>2017</v>
      </c>
      <c r="C51" s="6">
        <v>881</v>
      </c>
      <c r="D51" t="s">
        <v>40</v>
      </c>
      <c r="E51" s="15">
        <v>2</v>
      </c>
      <c r="F51" s="11">
        <v>42822</v>
      </c>
      <c r="G51" s="2">
        <v>11.5</v>
      </c>
      <c r="H51" s="19" t="s">
        <v>45</v>
      </c>
      <c r="I51" s="16" t="s">
        <v>51</v>
      </c>
      <c r="J51" s="19" t="s">
        <v>57</v>
      </c>
      <c r="K51" s="4">
        <v>63</v>
      </c>
      <c r="L51">
        <v>77</v>
      </c>
      <c r="M51">
        <v>92</v>
      </c>
      <c r="N51">
        <v>106</v>
      </c>
      <c r="O51">
        <v>121</v>
      </c>
      <c r="P51">
        <v>134</v>
      </c>
      <c r="Q51">
        <v>148</v>
      </c>
      <c r="R51">
        <v>72</v>
      </c>
      <c r="S51" s="14">
        <v>69</v>
      </c>
      <c r="T51" s="15">
        <v>75</v>
      </c>
      <c r="U51" s="15">
        <v>81</v>
      </c>
      <c r="V51" s="15">
        <v>89</v>
      </c>
      <c r="W51" s="15">
        <v>103</v>
      </c>
      <c r="X51" s="15">
        <v>119</v>
      </c>
      <c r="Y51">
        <v>1.0869565217391304</v>
      </c>
      <c r="Z51">
        <v>1.0416666666666667</v>
      </c>
      <c r="AA51">
        <v>1.125</v>
      </c>
      <c r="AB51">
        <v>1.2361111111111112</v>
      </c>
      <c r="AC51">
        <v>1.4305555555555556</v>
      </c>
      <c r="AD51">
        <v>1.6527777777777777</v>
      </c>
      <c r="AE51" s="18">
        <v>43011</v>
      </c>
      <c r="AF51">
        <v>126</v>
      </c>
      <c r="AG51">
        <v>189</v>
      </c>
      <c r="AH51">
        <v>-0.14285714285714285</v>
      </c>
      <c r="AI51">
        <v>0.4</v>
      </c>
      <c r="AJ51">
        <v>0.42857142857142855</v>
      </c>
      <c r="AK51">
        <v>0.53333333333333333</v>
      </c>
      <c r="AL51">
        <v>1.0769230769230769</v>
      </c>
      <c r="AM51">
        <v>1.1428571428571428</v>
      </c>
      <c r="AN51">
        <v>0.37301587301587302</v>
      </c>
      <c r="AO51">
        <v>66</v>
      </c>
      <c r="AP51">
        <v>0.36</v>
      </c>
      <c r="AQ51">
        <v>3.9999999999999996</v>
      </c>
      <c r="AR51">
        <v>11</v>
      </c>
      <c r="AS51">
        <v>11</v>
      </c>
    </row>
    <row r="52" spans="1:45" ht="15.75" x14ac:dyDescent="0.25">
      <c r="A52" s="2">
        <v>49</v>
      </c>
      <c r="B52">
        <v>2017</v>
      </c>
      <c r="C52" s="7">
        <v>803</v>
      </c>
      <c r="D52" t="s">
        <v>40</v>
      </c>
      <c r="E52" s="15">
        <v>2</v>
      </c>
      <c r="F52" s="11">
        <v>42819</v>
      </c>
      <c r="G52" s="3">
        <v>16</v>
      </c>
      <c r="H52" s="20" t="s">
        <v>50</v>
      </c>
      <c r="I52" s="16" t="s">
        <v>52</v>
      </c>
      <c r="J52" s="19" t="s">
        <v>57</v>
      </c>
      <c r="K52" s="4">
        <v>66</v>
      </c>
      <c r="L52">
        <v>80</v>
      </c>
      <c r="M52">
        <v>95</v>
      </c>
      <c r="N52">
        <v>109</v>
      </c>
      <c r="O52">
        <v>124</v>
      </c>
      <c r="P52">
        <v>137</v>
      </c>
      <c r="Q52">
        <v>151</v>
      </c>
      <c r="R52">
        <v>72</v>
      </c>
      <c r="S52" s="14">
        <v>68</v>
      </c>
      <c r="T52" s="15">
        <v>77</v>
      </c>
      <c r="U52" s="15">
        <v>92</v>
      </c>
      <c r="V52" s="15">
        <v>101</v>
      </c>
      <c r="W52" s="15">
        <v>115</v>
      </c>
      <c r="X52" s="15">
        <v>129</v>
      </c>
      <c r="Y52">
        <v>1.1323529411764706</v>
      </c>
      <c r="Z52">
        <v>1.0694444444444444</v>
      </c>
      <c r="AA52">
        <v>1.2777777777777777</v>
      </c>
      <c r="AB52">
        <v>1.4027777777777777</v>
      </c>
      <c r="AC52">
        <v>1.5972222222222223</v>
      </c>
      <c r="AD52">
        <v>1.7916666666666667</v>
      </c>
      <c r="AE52" s="18">
        <v>42971</v>
      </c>
      <c r="AF52">
        <v>86</v>
      </c>
      <c r="AG52">
        <v>152</v>
      </c>
      <c r="AH52">
        <v>-0.14285714285714285</v>
      </c>
      <c r="AI52">
        <v>0.6</v>
      </c>
      <c r="AJ52">
        <v>1.0714285714285714</v>
      </c>
      <c r="AK52">
        <v>0.6</v>
      </c>
      <c r="AL52">
        <v>1.0769230769230769</v>
      </c>
      <c r="AM52">
        <v>1</v>
      </c>
      <c r="AN52">
        <v>0.66279069767441856</v>
      </c>
      <c r="AO52">
        <v>58</v>
      </c>
      <c r="AP52">
        <v>0.1</v>
      </c>
      <c r="AQ52">
        <v>1.4</v>
      </c>
      <c r="AR52">
        <v>11</v>
      </c>
      <c r="AS52">
        <v>10</v>
      </c>
    </row>
    <row r="53" spans="1:45" ht="15.75" x14ac:dyDescent="0.25">
      <c r="A53" s="2">
        <v>61</v>
      </c>
      <c r="B53">
        <v>2017</v>
      </c>
      <c r="C53" s="6">
        <v>933</v>
      </c>
      <c r="D53" t="s">
        <v>40</v>
      </c>
      <c r="E53" s="15">
        <v>2</v>
      </c>
      <c r="F53" s="11">
        <v>42823</v>
      </c>
      <c r="G53" s="2">
        <v>16.399999999999999</v>
      </c>
      <c r="H53" s="19" t="s">
        <v>45</v>
      </c>
      <c r="I53" s="16" t="s">
        <v>51</v>
      </c>
      <c r="J53" s="19" t="s">
        <v>57</v>
      </c>
      <c r="K53" s="4">
        <v>62</v>
      </c>
      <c r="L53">
        <v>76</v>
      </c>
      <c r="M53">
        <v>91</v>
      </c>
      <c r="N53">
        <v>105</v>
      </c>
      <c r="O53">
        <v>120</v>
      </c>
      <c r="P53">
        <v>133</v>
      </c>
      <c r="Q53">
        <v>147</v>
      </c>
      <c r="R53">
        <v>62</v>
      </c>
      <c r="S53" s="14">
        <v>57</v>
      </c>
      <c r="T53" s="15">
        <v>60</v>
      </c>
      <c r="U53" s="15">
        <v>70</v>
      </c>
      <c r="V53" s="15">
        <v>77</v>
      </c>
      <c r="W53" s="15">
        <v>91</v>
      </c>
      <c r="X53" s="15">
        <v>100</v>
      </c>
      <c r="Y53">
        <v>1.0526315789473684</v>
      </c>
      <c r="Z53">
        <v>0.967741935483871</v>
      </c>
      <c r="AA53">
        <v>1.1290322580645162</v>
      </c>
      <c r="AB53">
        <v>1.2419354838709677</v>
      </c>
      <c r="AC53">
        <v>1.467741935483871</v>
      </c>
      <c r="AD53">
        <v>1.6129032258064515</v>
      </c>
      <c r="AE53" s="18">
        <v>43011</v>
      </c>
      <c r="AF53">
        <v>126</v>
      </c>
      <c r="AG53">
        <v>188</v>
      </c>
      <c r="AH53">
        <v>-0.14285714285714285</v>
      </c>
      <c r="AI53">
        <v>0.2</v>
      </c>
      <c r="AJ53">
        <v>0.7142857142857143</v>
      </c>
      <c r="AK53">
        <v>0.46666666666666667</v>
      </c>
      <c r="AL53">
        <v>1.0769230769230769</v>
      </c>
      <c r="AM53">
        <v>0.6428571428571429</v>
      </c>
      <c r="AN53">
        <v>0.30158730158730157</v>
      </c>
      <c r="AO53">
        <v>56</v>
      </c>
      <c r="AP53">
        <v>0.26</v>
      </c>
      <c r="AQ53">
        <v>3</v>
      </c>
      <c r="AR53">
        <v>12</v>
      </c>
      <c r="AS53">
        <v>11</v>
      </c>
    </row>
    <row r="54" spans="1:45" ht="15.75" x14ac:dyDescent="0.25">
      <c r="A54" s="2">
        <v>1</v>
      </c>
      <c r="B54">
        <v>2017</v>
      </c>
      <c r="C54" s="6">
        <v>855</v>
      </c>
      <c r="D54" t="s">
        <v>47</v>
      </c>
      <c r="E54" s="15">
        <v>3</v>
      </c>
      <c r="F54" s="11">
        <v>42821</v>
      </c>
      <c r="G54" s="2">
        <v>14</v>
      </c>
      <c r="H54" s="19" t="s">
        <v>45</v>
      </c>
      <c r="I54" s="16" t="s">
        <v>52</v>
      </c>
      <c r="J54" s="19" t="s">
        <v>57</v>
      </c>
      <c r="K54" s="4">
        <v>64</v>
      </c>
      <c r="L54">
        <v>78</v>
      </c>
      <c r="M54">
        <v>93</v>
      </c>
      <c r="N54">
        <v>107</v>
      </c>
      <c r="O54">
        <v>122</v>
      </c>
      <c r="P54">
        <v>135</v>
      </c>
      <c r="Q54">
        <v>149</v>
      </c>
      <c r="R54">
        <v>66</v>
      </c>
      <c r="S54" s="14">
        <v>72</v>
      </c>
      <c r="T54" s="15">
        <v>75</v>
      </c>
      <c r="U54" s="15">
        <v>85</v>
      </c>
      <c r="V54" s="15">
        <v>93</v>
      </c>
      <c r="W54" s="15">
        <v>102</v>
      </c>
      <c r="X54" s="15">
        <v>110</v>
      </c>
      <c r="Y54">
        <v>1.0416666666666667</v>
      </c>
      <c r="Z54">
        <v>1.1363636363636365</v>
      </c>
      <c r="AA54">
        <v>1.2878787878787878</v>
      </c>
      <c r="AB54">
        <v>1.4090909090909092</v>
      </c>
      <c r="AC54">
        <v>1.5454545454545454</v>
      </c>
      <c r="AD54">
        <v>1.6666666666666667</v>
      </c>
      <c r="AE54" s="18">
        <v>43011</v>
      </c>
      <c r="AF54">
        <v>126</v>
      </c>
      <c r="AG54">
        <v>190</v>
      </c>
      <c r="AH54">
        <v>-0.14285714285714285</v>
      </c>
      <c r="AI54">
        <v>0.2</v>
      </c>
      <c r="AJ54">
        <v>0.7142857142857143</v>
      </c>
      <c r="AK54">
        <v>0.53333333333333333</v>
      </c>
      <c r="AL54">
        <v>0.69230769230769229</v>
      </c>
      <c r="AM54">
        <v>0.5714285714285714</v>
      </c>
      <c r="AN54">
        <v>0.34920634920634919</v>
      </c>
      <c r="AO54">
        <v>66</v>
      </c>
      <c r="AP54">
        <v>0.34</v>
      </c>
      <c r="AQ54">
        <v>3.8000000000000003</v>
      </c>
      <c r="AR54">
        <v>11</v>
      </c>
      <c r="AS54">
        <v>10</v>
      </c>
    </row>
    <row r="55" spans="1:45" ht="15.75" x14ac:dyDescent="0.25">
      <c r="A55" s="3">
        <v>8</v>
      </c>
      <c r="B55">
        <v>2017</v>
      </c>
      <c r="C55" s="7" t="s">
        <v>48</v>
      </c>
      <c r="D55" t="s">
        <v>47</v>
      </c>
      <c r="E55" s="15">
        <v>3</v>
      </c>
      <c r="F55" s="11">
        <v>42814</v>
      </c>
      <c r="G55" s="2">
        <v>9</v>
      </c>
      <c r="H55" s="19" t="s">
        <v>41</v>
      </c>
      <c r="I55" s="16" t="s">
        <v>51</v>
      </c>
      <c r="J55" s="19" t="s">
        <v>46</v>
      </c>
      <c r="K55" s="4">
        <v>71</v>
      </c>
      <c r="L55">
        <v>85</v>
      </c>
      <c r="M55">
        <v>100</v>
      </c>
      <c r="N55">
        <v>114</v>
      </c>
      <c r="O55">
        <v>129</v>
      </c>
      <c r="P55">
        <v>142</v>
      </c>
      <c r="Q55">
        <v>156</v>
      </c>
      <c r="R55">
        <v>68</v>
      </c>
      <c r="S55" s="16">
        <v>69</v>
      </c>
      <c r="T55" s="15">
        <v>74</v>
      </c>
      <c r="U55" s="15">
        <v>84</v>
      </c>
      <c r="V55" s="15">
        <v>87</v>
      </c>
      <c r="W55" s="15">
        <v>99</v>
      </c>
      <c r="X55" s="15">
        <v>114</v>
      </c>
      <c r="Y55">
        <v>1.0724637681159421</v>
      </c>
      <c r="Z55">
        <v>1.088235294117647</v>
      </c>
      <c r="AA55">
        <v>1.2352941176470589</v>
      </c>
      <c r="AB55">
        <v>1.2794117647058822</v>
      </c>
      <c r="AC55">
        <v>1.4558823529411764</v>
      </c>
      <c r="AD55">
        <v>1.6764705882352942</v>
      </c>
      <c r="AE55" s="18">
        <v>42999</v>
      </c>
      <c r="AF55">
        <v>114</v>
      </c>
      <c r="AG55">
        <v>185</v>
      </c>
      <c r="AH55">
        <v>-0.14285714285714285</v>
      </c>
      <c r="AI55">
        <v>0.33333333333333331</v>
      </c>
      <c r="AJ55">
        <v>0.7142857142857143</v>
      </c>
      <c r="AK55">
        <v>0.2</v>
      </c>
      <c r="AL55">
        <v>0.92307692307692313</v>
      </c>
      <c r="AM55">
        <v>1.0714285714285714</v>
      </c>
      <c r="AN55">
        <v>0.40350877192982454</v>
      </c>
      <c r="AO55">
        <v>69</v>
      </c>
      <c r="AP55">
        <v>0.17</v>
      </c>
      <c r="AQ55">
        <v>2.1</v>
      </c>
      <c r="AR55">
        <v>12</v>
      </c>
      <c r="AS55">
        <v>12</v>
      </c>
    </row>
    <row r="56" spans="1:45" ht="15.75" x14ac:dyDescent="0.25">
      <c r="A56" s="4">
        <v>9</v>
      </c>
      <c r="B56">
        <v>2017</v>
      </c>
      <c r="C56" s="8">
        <v>774</v>
      </c>
      <c r="D56" t="s">
        <v>47</v>
      </c>
      <c r="E56" s="15">
        <v>3</v>
      </c>
      <c r="F56" s="11">
        <v>42817</v>
      </c>
      <c r="G56" s="4">
        <v>10.6</v>
      </c>
      <c r="H56" s="15" t="s">
        <v>45</v>
      </c>
      <c r="I56" s="16" t="s">
        <v>51</v>
      </c>
      <c r="J56" s="15" t="s">
        <v>46</v>
      </c>
      <c r="K56" s="4">
        <v>68</v>
      </c>
      <c r="L56">
        <v>82</v>
      </c>
      <c r="M56">
        <v>97</v>
      </c>
      <c r="N56">
        <v>111</v>
      </c>
      <c r="O56">
        <v>126</v>
      </c>
      <c r="P56">
        <v>139</v>
      </c>
      <c r="Q56">
        <v>153</v>
      </c>
      <c r="R56">
        <v>55</v>
      </c>
      <c r="S56" s="14">
        <v>53</v>
      </c>
      <c r="T56" s="15">
        <v>59</v>
      </c>
      <c r="U56" s="15">
        <v>68</v>
      </c>
      <c r="V56" s="15">
        <v>71</v>
      </c>
      <c r="W56" s="15">
        <v>80</v>
      </c>
      <c r="X56" s="15">
        <v>87</v>
      </c>
      <c r="Y56">
        <v>1.1132075471698113</v>
      </c>
      <c r="Z56">
        <v>1.0727272727272728</v>
      </c>
      <c r="AA56">
        <v>1.2363636363636363</v>
      </c>
      <c r="AB56">
        <v>1.290909090909091</v>
      </c>
      <c r="AC56">
        <v>1.4545454545454546</v>
      </c>
      <c r="AD56">
        <v>1.5818181818181818</v>
      </c>
      <c r="AE56" s="18">
        <v>42999</v>
      </c>
      <c r="AF56">
        <v>114</v>
      </c>
      <c r="AG56">
        <v>182</v>
      </c>
      <c r="AH56">
        <v>-0.14285714285714285</v>
      </c>
      <c r="AI56">
        <v>0.4</v>
      </c>
      <c r="AJ56">
        <v>0.6428571428571429</v>
      </c>
      <c r="AK56">
        <v>0.2</v>
      </c>
      <c r="AL56">
        <v>0.69230769230769229</v>
      </c>
      <c r="AM56">
        <v>0.5</v>
      </c>
      <c r="AN56">
        <v>0.2807017543859649</v>
      </c>
      <c r="AO56">
        <v>53</v>
      </c>
      <c r="AP56">
        <v>0.17</v>
      </c>
      <c r="AQ56">
        <v>2.1</v>
      </c>
      <c r="AR56">
        <v>11</v>
      </c>
      <c r="AS56">
        <v>10</v>
      </c>
    </row>
    <row r="57" spans="1:45" ht="15.75" x14ac:dyDescent="0.25">
      <c r="A57" s="2">
        <v>11</v>
      </c>
      <c r="B57">
        <v>2017</v>
      </c>
      <c r="C57" s="6">
        <v>854</v>
      </c>
      <c r="D57" t="s">
        <v>47</v>
      </c>
      <c r="E57" s="15">
        <v>3</v>
      </c>
      <c r="F57" s="11">
        <v>42821</v>
      </c>
      <c r="G57" s="2">
        <v>12.2</v>
      </c>
      <c r="H57" s="19" t="s">
        <v>41</v>
      </c>
      <c r="I57" s="16" t="s">
        <v>52</v>
      </c>
      <c r="J57" s="19" t="s">
        <v>57</v>
      </c>
      <c r="K57" s="4">
        <v>64</v>
      </c>
      <c r="L57">
        <v>78</v>
      </c>
      <c r="M57">
        <v>93</v>
      </c>
      <c r="N57">
        <v>107</v>
      </c>
      <c r="O57">
        <v>122</v>
      </c>
      <c r="P57">
        <v>135</v>
      </c>
      <c r="Q57">
        <v>149</v>
      </c>
      <c r="R57">
        <v>64</v>
      </c>
      <c r="S57" s="14">
        <v>69</v>
      </c>
      <c r="T57" s="15">
        <v>71</v>
      </c>
      <c r="U57" s="15">
        <v>83</v>
      </c>
      <c r="V57" s="15">
        <v>86</v>
      </c>
      <c r="W57" s="15">
        <v>98</v>
      </c>
      <c r="X57" s="15">
        <v>109</v>
      </c>
      <c r="Y57">
        <v>1.0289855072463767</v>
      </c>
      <c r="Z57">
        <v>1.109375</v>
      </c>
      <c r="AA57">
        <v>1.296875</v>
      </c>
      <c r="AB57">
        <v>1.34375</v>
      </c>
      <c r="AC57">
        <v>1.53125</v>
      </c>
      <c r="AD57">
        <v>1.703125</v>
      </c>
      <c r="AE57" s="18">
        <v>42999</v>
      </c>
      <c r="AF57">
        <v>114</v>
      </c>
      <c r="AG57">
        <v>178</v>
      </c>
      <c r="AH57">
        <v>-0.14285714285714285</v>
      </c>
      <c r="AI57">
        <v>0.13333333333333333</v>
      </c>
      <c r="AJ57">
        <v>0.8571428571428571</v>
      </c>
      <c r="AK57">
        <v>0.2</v>
      </c>
      <c r="AL57">
        <v>0.92307692307692313</v>
      </c>
      <c r="AM57">
        <v>0.7857142857142857</v>
      </c>
      <c r="AN57">
        <v>0.39473684210526316</v>
      </c>
      <c r="AO57">
        <v>58</v>
      </c>
      <c r="AP57">
        <v>0.2</v>
      </c>
      <c r="AQ57">
        <v>2.4</v>
      </c>
      <c r="AR57">
        <v>11</v>
      </c>
      <c r="AS57">
        <v>10</v>
      </c>
    </row>
    <row r="58" spans="1:45" ht="15.75" x14ac:dyDescent="0.25">
      <c r="A58" s="4">
        <v>13</v>
      </c>
      <c r="B58">
        <v>2017</v>
      </c>
      <c r="C58" s="8">
        <v>835</v>
      </c>
      <c r="D58" t="s">
        <v>47</v>
      </c>
      <c r="E58" s="15">
        <v>3</v>
      </c>
      <c r="F58" s="11">
        <v>42821</v>
      </c>
      <c r="G58" s="4">
        <v>12.2</v>
      </c>
      <c r="H58" s="15" t="s">
        <v>41</v>
      </c>
      <c r="I58" s="16" t="s">
        <v>52</v>
      </c>
      <c r="J58" s="15" t="s">
        <v>46</v>
      </c>
      <c r="K58" s="4">
        <v>64</v>
      </c>
      <c r="L58">
        <v>78</v>
      </c>
      <c r="M58">
        <v>93</v>
      </c>
      <c r="N58">
        <v>107</v>
      </c>
      <c r="O58">
        <v>122</v>
      </c>
      <c r="P58">
        <v>135</v>
      </c>
      <c r="Q58">
        <v>149</v>
      </c>
      <c r="R58">
        <v>71</v>
      </c>
      <c r="S58" s="14">
        <v>69</v>
      </c>
      <c r="T58" s="15">
        <v>67</v>
      </c>
      <c r="U58" s="15">
        <v>77</v>
      </c>
      <c r="V58" s="15">
        <v>82</v>
      </c>
      <c r="W58" s="15">
        <v>93</v>
      </c>
      <c r="X58" s="15">
        <v>107</v>
      </c>
      <c r="Y58">
        <v>0.97101449275362317</v>
      </c>
      <c r="Z58">
        <v>0.94366197183098588</v>
      </c>
      <c r="AA58">
        <v>1.0845070422535212</v>
      </c>
      <c r="AB58">
        <v>1.1549295774647887</v>
      </c>
      <c r="AC58">
        <v>1.3098591549295775</v>
      </c>
      <c r="AD58">
        <v>1.5070422535211268</v>
      </c>
      <c r="AE58" s="18">
        <v>42999</v>
      </c>
      <c r="AF58">
        <v>114</v>
      </c>
      <c r="AG58">
        <v>178</v>
      </c>
      <c r="AH58">
        <v>-0.14285714285714285</v>
      </c>
      <c r="AI58">
        <v>-0.13333333333333333</v>
      </c>
      <c r="AJ58">
        <v>0.7142857142857143</v>
      </c>
      <c r="AK58">
        <v>0.33333333333333331</v>
      </c>
      <c r="AL58">
        <v>0.84615384615384615</v>
      </c>
      <c r="AM58">
        <v>1</v>
      </c>
      <c r="AN58">
        <v>0.31578947368421051</v>
      </c>
      <c r="AO58">
        <v>62</v>
      </c>
      <c r="AP58">
        <v>0.17</v>
      </c>
      <c r="AQ58">
        <v>2.1</v>
      </c>
      <c r="AR58">
        <v>12</v>
      </c>
      <c r="AS58">
        <v>12</v>
      </c>
    </row>
    <row r="59" spans="1:45" ht="15.75" x14ac:dyDescent="0.25">
      <c r="A59" s="2">
        <v>17</v>
      </c>
      <c r="B59">
        <v>2017</v>
      </c>
      <c r="C59" s="6">
        <v>823</v>
      </c>
      <c r="D59" t="s">
        <v>47</v>
      </c>
      <c r="E59" s="15">
        <v>3</v>
      </c>
      <c r="F59" s="11">
        <v>42820</v>
      </c>
      <c r="G59" s="2">
        <v>12.8</v>
      </c>
      <c r="H59" s="19" t="s">
        <v>41</v>
      </c>
      <c r="I59" s="16" t="s">
        <v>52</v>
      </c>
      <c r="J59" s="19" t="s">
        <v>46</v>
      </c>
      <c r="K59" s="4">
        <v>65</v>
      </c>
      <c r="L59">
        <v>79</v>
      </c>
      <c r="M59">
        <v>94</v>
      </c>
      <c r="N59">
        <v>108</v>
      </c>
      <c r="O59">
        <v>123</v>
      </c>
      <c r="P59">
        <v>136</v>
      </c>
      <c r="Q59">
        <v>150</v>
      </c>
      <c r="R59">
        <v>72</v>
      </c>
      <c r="S59" s="14">
        <v>71</v>
      </c>
      <c r="T59" s="15">
        <v>74</v>
      </c>
      <c r="U59" s="15">
        <v>87</v>
      </c>
      <c r="V59" s="15">
        <v>92</v>
      </c>
      <c r="W59" s="15">
        <v>105</v>
      </c>
      <c r="X59" s="15">
        <v>115</v>
      </c>
      <c r="Y59">
        <v>1.0422535211267605</v>
      </c>
      <c r="Z59">
        <v>1.0277777777777777</v>
      </c>
      <c r="AA59">
        <v>1.2083333333333333</v>
      </c>
      <c r="AB59">
        <v>1.2777777777777777</v>
      </c>
      <c r="AC59">
        <v>1.4583333333333333</v>
      </c>
      <c r="AD59">
        <v>1.5972222222222223</v>
      </c>
      <c r="AE59" s="18">
        <v>42999</v>
      </c>
      <c r="AF59">
        <v>114</v>
      </c>
      <c r="AG59">
        <v>179</v>
      </c>
      <c r="AH59">
        <v>-0.14285714285714285</v>
      </c>
      <c r="AI59">
        <v>0.2</v>
      </c>
      <c r="AJ59">
        <v>0.9285714285714286</v>
      </c>
      <c r="AK59">
        <v>0.33333333333333331</v>
      </c>
      <c r="AL59">
        <v>1</v>
      </c>
      <c r="AM59">
        <v>0.7142857142857143</v>
      </c>
      <c r="AN59">
        <v>0.37719298245614036</v>
      </c>
      <c r="AO59">
        <v>75</v>
      </c>
      <c r="AP59">
        <v>0.22</v>
      </c>
      <c r="AQ59">
        <v>2.6</v>
      </c>
      <c r="AR59">
        <v>12</v>
      </c>
      <c r="AS59">
        <v>12</v>
      </c>
    </row>
    <row r="60" spans="1:45" ht="15.75" x14ac:dyDescent="0.25">
      <c r="A60" s="2">
        <v>21</v>
      </c>
      <c r="B60">
        <v>2017</v>
      </c>
      <c r="C60" s="7" t="s">
        <v>49</v>
      </c>
      <c r="D60" t="s">
        <v>47</v>
      </c>
      <c r="E60" s="15">
        <v>3</v>
      </c>
      <c r="F60" s="11">
        <v>42814</v>
      </c>
      <c r="G60" s="2">
        <v>14.4</v>
      </c>
      <c r="H60" s="19" t="s">
        <v>45</v>
      </c>
      <c r="I60" s="16" t="s">
        <v>52</v>
      </c>
      <c r="J60" s="19" t="s">
        <v>46</v>
      </c>
      <c r="K60" s="4">
        <v>71</v>
      </c>
      <c r="L60">
        <v>85</v>
      </c>
      <c r="M60">
        <v>100</v>
      </c>
      <c r="N60">
        <v>114</v>
      </c>
      <c r="O60">
        <v>129</v>
      </c>
      <c r="P60">
        <v>142</v>
      </c>
      <c r="Q60">
        <v>156</v>
      </c>
      <c r="R60">
        <v>84</v>
      </c>
      <c r="S60" s="14">
        <v>78</v>
      </c>
      <c r="T60" s="15">
        <v>78</v>
      </c>
      <c r="U60" s="15">
        <v>91</v>
      </c>
      <c r="V60" s="15">
        <v>96</v>
      </c>
      <c r="W60" s="15">
        <v>110</v>
      </c>
      <c r="X60" s="15">
        <v>119</v>
      </c>
      <c r="Y60">
        <v>1</v>
      </c>
      <c r="Z60">
        <v>0.9285714285714286</v>
      </c>
      <c r="AA60">
        <v>1.0833333333333333</v>
      </c>
      <c r="AB60">
        <v>1.1428571428571428</v>
      </c>
      <c r="AC60">
        <v>1.3095238095238095</v>
      </c>
      <c r="AD60">
        <v>1.4166666666666667</v>
      </c>
      <c r="AE60" s="18">
        <v>43011</v>
      </c>
      <c r="AF60">
        <v>126</v>
      </c>
      <c r="AG60">
        <v>197</v>
      </c>
      <c r="AH60">
        <v>-0.14285714285714285</v>
      </c>
      <c r="AI60">
        <v>0</v>
      </c>
      <c r="AJ60">
        <v>0.9285714285714286</v>
      </c>
      <c r="AK60">
        <v>0.33333333333333331</v>
      </c>
      <c r="AL60">
        <v>1.0769230769230769</v>
      </c>
      <c r="AM60">
        <v>0.6428571428571429</v>
      </c>
      <c r="AN60">
        <v>0.27777777777777779</v>
      </c>
      <c r="AO60">
        <v>62</v>
      </c>
      <c r="AP60">
        <v>0.17</v>
      </c>
      <c r="AQ60">
        <v>2.1</v>
      </c>
      <c r="AR60">
        <v>11</v>
      </c>
      <c r="AS60">
        <v>12</v>
      </c>
    </row>
    <row r="61" spans="1:45" ht="15.75" x14ac:dyDescent="0.25">
      <c r="A61" s="2">
        <v>26</v>
      </c>
      <c r="B61">
        <v>2017</v>
      </c>
      <c r="C61" s="6">
        <v>792</v>
      </c>
      <c r="D61" t="s">
        <v>47</v>
      </c>
      <c r="E61" s="15">
        <v>3</v>
      </c>
      <c r="F61" s="11">
        <v>42818</v>
      </c>
      <c r="G61" s="3">
        <v>17.600000000000001</v>
      </c>
      <c r="H61" s="19" t="s">
        <v>45</v>
      </c>
      <c r="I61" s="16" t="s">
        <v>51</v>
      </c>
      <c r="J61" s="19" t="s">
        <v>46</v>
      </c>
      <c r="K61" s="4">
        <v>67</v>
      </c>
      <c r="L61">
        <v>81</v>
      </c>
      <c r="M61">
        <v>96</v>
      </c>
      <c r="N61">
        <v>110</v>
      </c>
      <c r="O61">
        <v>125</v>
      </c>
      <c r="P61">
        <v>138</v>
      </c>
      <c r="Q61">
        <v>152</v>
      </c>
      <c r="R61">
        <v>75</v>
      </c>
      <c r="S61" s="14">
        <v>75</v>
      </c>
      <c r="T61" s="15">
        <v>84</v>
      </c>
      <c r="U61" s="15">
        <v>96</v>
      </c>
      <c r="V61" s="15">
        <v>104</v>
      </c>
      <c r="W61" s="15">
        <v>115</v>
      </c>
      <c r="X61" s="15">
        <v>129</v>
      </c>
      <c r="Y61">
        <v>1.1200000000000001</v>
      </c>
      <c r="Z61">
        <v>1.1200000000000001</v>
      </c>
      <c r="AA61">
        <v>1.28</v>
      </c>
      <c r="AB61">
        <v>1.3866666666666667</v>
      </c>
      <c r="AC61">
        <v>1.5333333333333334</v>
      </c>
      <c r="AD61">
        <v>1.72</v>
      </c>
      <c r="AE61" s="18">
        <v>42971</v>
      </c>
      <c r="AF61">
        <v>86</v>
      </c>
      <c r="AG61">
        <v>153</v>
      </c>
      <c r="AH61">
        <v>-0.14285714285714285</v>
      </c>
      <c r="AI61">
        <v>0.6</v>
      </c>
      <c r="AJ61">
        <v>0.8571428571428571</v>
      </c>
      <c r="AK61">
        <v>0.53333333333333333</v>
      </c>
      <c r="AL61">
        <v>0.84615384615384615</v>
      </c>
      <c r="AM61">
        <v>1</v>
      </c>
      <c r="AN61">
        <v>0.62790697674418605</v>
      </c>
      <c r="AO61">
        <v>59.5</v>
      </c>
      <c r="AP61">
        <v>0.1</v>
      </c>
      <c r="AQ61">
        <v>1.4</v>
      </c>
      <c r="AR61">
        <v>10</v>
      </c>
      <c r="AS61">
        <v>11</v>
      </c>
    </row>
    <row r="62" spans="1:45" ht="15.75" x14ac:dyDescent="0.25">
      <c r="A62" s="3">
        <v>31</v>
      </c>
      <c r="B62">
        <v>2017</v>
      </c>
      <c r="C62" s="7">
        <v>743</v>
      </c>
      <c r="D62" t="s">
        <v>47</v>
      </c>
      <c r="E62" s="15">
        <v>3</v>
      </c>
      <c r="F62" s="11">
        <v>42814</v>
      </c>
      <c r="G62" s="2">
        <v>11.9</v>
      </c>
      <c r="H62" s="19" t="s">
        <v>50</v>
      </c>
      <c r="I62" s="16" t="s">
        <v>51</v>
      </c>
      <c r="J62" s="19" t="s">
        <v>46</v>
      </c>
      <c r="K62" s="4">
        <v>71</v>
      </c>
      <c r="L62">
        <v>85</v>
      </c>
      <c r="M62">
        <v>100</v>
      </c>
      <c r="N62">
        <v>114</v>
      </c>
      <c r="O62">
        <v>129</v>
      </c>
      <c r="P62">
        <v>142</v>
      </c>
      <c r="Q62">
        <v>156</v>
      </c>
      <c r="R62">
        <v>73</v>
      </c>
      <c r="S62" s="14">
        <v>76</v>
      </c>
      <c r="T62" s="15">
        <v>82</v>
      </c>
      <c r="U62" s="15">
        <v>95</v>
      </c>
      <c r="V62" s="15">
        <v>99</v>
      </c>
      <c r="W62" s="15">
        <v>107</v>
      </c>
      <c r="X62" s="15">
        <v>125</v>
      </c>
      <c r="Y62">
        <v>1.0789473684210527</v>
      </c>
      <c r="Z62">
        <v>1.1232876712328768</v>
      </c>
      <c r="AA62">
        <v>1.3013698630136987</v>
      </c>
      <c r="AB62">
        <v>1.3561643835616439</v>
      </c>
      <c r="AC62">
        <v>1.4657534246575343</v>
      </c>
      <c r="AD62">
        <v>1.7123287671232876</v>
      </c>
      <c r="AE62" s="18">
        <v>42971</v>
      </c>
      <c r="AF62">
        <v>86</v>
      </c>
      <c r="AG62">
        <v>157</v>
      </c>
      <c r="AH62">
        <v>-0.14285714285714285</v>
      </c>
      <c r="AI62">
        <v>0.4</v>
      </c>
      <c r="AJ62">
        <v>0.9285714285714286</v>
      </c>
      <c r="AK62">
        <v>0.26666666666666666</v>
      </c>
      <c r="AL62">
        <v>0.61538461538461542</v>
      </c>
      <c r="AM62">
        <v>1.2857142857142858</v>
      </c>
      <c r="AN62">
        <v>0.60465116279069764</v>
      </c>
      <c r="AO62">
        <v>55</v>
      </c>
      <c r="AP62">
        <v>0.12</v>
      </c>
      <c r="AQ62">
        <v>1.6</v>
      </c>
      <c r="AR62">
        <v>10</v>
      </c>
      <c r="AS62">
        <v>11</v>
      </c>
    </row>
    <row r="63" spans="1:45" ht="15.75" x14ac:dyDescent="0.25">
      <c r="A63" s="2">
        <v>33</v>
      </c>
      <c r="B63">
        <v>2017</v>
      </c>
      <c r="C63" s="6">
        <v>875</v>
      </c>
      <c r="D63" t="s">
        <v>47</v>
      </c>
      <c r="E63" s="15">
        <v>3</v>
      </c>
      <c r="F63" s="11">
        <v>42822</v>
      </c>
      <c r="G63" s="2">
        <v>17</v>
      </c>
      <c r="H63" s="19" t="s">
        <v>45</v>
      </c>
      <c r="I63" s="16" t="s">
        <v>52</v>
      </c>
      <c r="J63" s="19" t="s">
        <v>46</v>
      </c>
      <c r="K63" s="4">
        <v>63</v>
      </c>
      <c r="L63">
        <v>77</v>
      </c>
      <c r="M63">
        <v>92</v>
      </c>
      <c r="N63">
        <v>106</v>
      </c>
      <c r="O63">
        <v>121</v>
      </c>
      <c r="P63">
        <v>134</v>
      </c>
      <c r="Q63">
        <v>148</v>
      </c>
      <c r="R63">
        <v>76</v>
      </c>
      <c r="S63" s="14">
        <v>68</v>
      </c>
      <c r="T63" s="15">
        <v>69</v>
      </c>
      <c r="U63" s="15">
        <v>88</v>
      </c>
      <c r="V63" s="15">
        <v>90</v>
      </c>
      <c r="W63" s="15">
        <v>105</v>
      </c>
      <c r="X63" s="15">
        <v>113</v>
      </c>
      <c r="Y63">
        <v>1.0147058823529411</v>
      </c>
      <c r="Z63">
        <v>0.90789473684210531</v>
      </c>
      <c r="AA63">
        <v>1.1578947368421053</v>
      </c>
      <c r="AB63">
        <v>1.1842105263157894</v>
      </c>
      <c r="AC63">
        <v>1.381578947368421</v>
      </c>
      <c r="AD63">
        <v>1.486842105263158</v>
      </c>
      <c r="AE63" s="18">
        <v>43011</v>
      </c>
      <c r="AF63">
        <v>126</v>
      </c>
      <c r="AG63">
        <v>189</v>
      </c>
      <c r="AH63">
        <v>-0.14285714285714285</v>
      </c>
      <c r="AI63">
        <v>6.6666666666666666E-2</v>
      </c>
      <c r="AJ63">
        <v>1.3571428571428572</v>
      </c>
      <c r="AK63">
        <v>0.13333333333333333</v>
      </c>
      <c r="AL63">
        <v>1.1538461538461537</v>
      </c>
      <c r="AM63">
        <v>0.5714285714285714</v>
      </c>
      <c r="AN63">
        <v>0.29365079365079366</v>
      </c>
      <c r="AO63">
        <v>78</v>
      </c>
      <c r="AP63">
        <v>0.28999999999999998</v>
      </c>
      <c r="AQ63">
        <v>3.3</v>
      </c>
      <c r="AR63">
        <v>12</v>
      </c>
      <c r="AS63">
        <v>13</v>
      </c>
    </row>
    <row r="64" spans="1:45" ht="15.75" x14ac:dyDescent="0.25">
      <c r="A64" s="4">
        <v>39</v>
      </c>
      <c r="B64">
        <v>2017</v>
      </c>
      <c r="C64" s="8">
        <v>891</v>
      </c>
      <c r="D64" t="s">
        <v>47</v>
      </c>
      <c r="E64" s="15">
        <v>3</v>
      </c>
      <c r="F64" s="11">
        <v>42823</v>
      </c>
      <c r="G64" s="4">
        <v>11.9</v>
      </c>
      <c r="H64" s="15" t="s">
        <v>41</v>
      </c>
      <c r="I64" s="16" t="s">
        <v>51</v>
      </c>
      <c r="J64" s="15" t="s">
        <v>46</v>
      </c>
      <c r="K64" s="4">
        <v>62</v>
      </c>
      <c r="L64">
        <v>76</v>
      </c>
      <c r="M64">
        <v>91</v>
      </c>
      <c r="N64">
        <v>105</v>
      </c>
      <c r="O64">
        <v>120</v>
      </c>
      <c r="P64">
        <v>133</v>
      </c>
      <c r="Q64">
        <v>147</v>
      </c>
      <c r="R64">
        <v>76</v>
      </c>
      <c r="S64" s="14">
        <v>70</v>
      </c>
      <c r="T64" s="15">
        <v>88</v>
      </c>
      <c r="U64" s="15">
        <v>91</v>
      </c>
      <c r="V64" s="15">
        <v>98</v>
      </c>
      <c r="W64" s="15">
        <v>112</v>
      </c>
      <c r="X64" s="15">
        <v>120</v>
      </c>
      <c r="Y64">
        <v>1.2571428571428571</v>
      </c>
      <c r="Z64">
        <v>1.1578947368421053</v>
      </c>
      <c r="AA64">
        <v>1.1973684210526316</v>
      </c>
      <c r="AB64">
        <v>1.2894736842105263</v>
      </c>
      <c r="AC64">
        <v>1.4736842105263157</v>
      </c>
      <c r="AD64">
        <v>1.5789473684210527</v>
      </c>
      <c r="AE64" s="18">
        <v>42971</v>
      </c>
      <c r="AF64">
        <v>86</v>
      </c>
      <c r="AG64">
        <v>148</v>
      </c>
      <c r="AH64">
        <v>-0.14285714285714285</v>
      </c>
      <c r="AI64">
        <v>1.2</v>
      </c>
      <c r="AJ64">
        <v>0.21428571428571427</v>
      </c>
      <c r="AK64">
        <v>0.46666666666666667</v>
      </c>
      <c r="AL64">
        <v>1.0769230769230769</v>
      </c>
      <c r="AM64">
        <v>0.5714285714285714</v>
      </c>
      <c r="AN64">
        <v>0.51162790697674421</v>
      </c>
      <c r="AO64">
        <v>54.5</v>
      </c>
      <c r="AP64">
        <v>0.12</v>
      </c>
      <c r="AQ64">
        <v>1.6</v>
      </c>
      <c r="AR64">
        <v>10</v>
      </c>
      <c r="AS64">
        <v>10</v>
      </c>
    </row>
    <row r="65" spans="1:45" ht="15.75" x14ac:dyDescent="0.25">
      <c r="A65" s="2">
        <v>40</v>
      </c>
      <c r="B65">
        <v>2017</v>
      </c>
      <c r="C65" s="6">
        <v>960</v>
      </c>
      <c r="D65" t="s">
        <v>47</v>
      </c>
      <c r="E65" s="15">
        <v>3</v>
      </c>
      <c r="F65" s="11">
        <v>42823</v>
      </c>
      <c r="G65" s="3">
        <v>10.4</v>
      </c>
      <c r="H65" s="19" t="s">
        <v>45</v>
      </c>
      <c r="I65" s="16" t="s">
        <v>52</v>
      </c>
      <c r="J65" s="19" t="s">
        <v>46</v>
      </c>
      <c r="K65" s="4">
        <v>62</v>
      </c>
      <c r="L65">
        <v>76</v>
      </c>
      <c r="M65">
        <v>91</v>
      </c>
      <c r="N65">
        <v>105</v>
      </c>
      <c r="O65">
        <v>120</v>
      </c>
      <c r="P65">
        <v>133</v>
      </c>
      <c r="Q65">
        <v>147</v>
      </c>
      <c r="R65">
        <v>69</v>
      </c>
      <c r="S65" s="14">
        <v>79</v>
      </c>
      <c r="T65" s="15">
        <v>87</v>
      </c>
      <c r="U65" s="15">
        <v>97</v>
      </c>
      <c r="V65" s="15">
        <v>99</v>
      </c>
      <c r="W65" s="15">
        <v>114</v>
      </c>
      <c r="X65" s="15">
        <v>132</v>
      </c>
      <c r="Y65">
        <v>1.1012658227848102</v>
      </c>
      <c r="Z65">
        <v>1.2608695652173914</v>
      </c>
      <c r="AA65">
        <v>1.4057971014492754</v>
      </c>
      <c r="AB65">
        <v>1.4347826086956521</v>
      </c>
      <c r="AC65">
        <v>1.6521739130434783</v>
      </c>
      <c r="AD65">
        <v>1.9130434782608696</v>
      </c>
      <c r="AE65" s="18">
        <v>42971</v>
      </c>
      <c r="AF65">
        <v>86</v>
      </c>
      <c r="AG65">
        <v>148</v>
      </c>
      <c r="AH65">
        <v>-0.14285714285714285</v>
      </c>
      <c r="AI65">
        <v>0.53333333333333333</v>
      </c>
      <c r="AJ65">
        <v>0.7142857142857143</v>
      </c>
      <c r="AK65">
        <v>0.13333333333333333</v>
      </c>
      <c r="AL65">
        <v>1.1538461538461537</v>
      </c>
      <c r="AM65">
        <v>1.2857142857142858</v>
      </c>
      <c r="AN65">
        <v>0.73255813953488369</v>
      </c>
      <c r="AO65">
        <v>60</v>
      </c>
      <c r="AP65">
        <v>0.15</v>
      </c>
      <c r="AQ65">
        <v>1.9</v>
      </c>
      <c r="AR65">
        <v>11</v>
      </c>
      <c r="AS65">
        <v>11</v>
      </c>
    </row>
    <row r="66" spans="1:45" ht="15.75" x14ac:dyDescent="0.25">
      <c r="A66" s="4">
        <v>41</v>
      </c>
      <c r="B66">
        <v>2017</v>
      </c>
      <c r="C66" s="8">
        <v>755</v>
      </c>
      <c r="D66" t="s">
        <v>47</v>
      </c>
      <c r="E66" s="15">
        <v>3</v>
      </c>
      <c r="F66" s="11">
        <v>42816</v>
      </c>
      <c r="G66" s="4">
        <v>14.5</v>
      </c>
      <c r="H66" s="15" t="s">
        <v>50</v>
      </c>
      <c r="I66" s="16" t="s">
        <v>51</v>
      </c>
      <c r="J66" s="15" t="s">
        <v>46</v>
      </c>
      <c r="K66" s="4">
        <v>69</v>
      </c>
      <c r="L66">
        <v>83</v>
      </c>
      <c r="M66">
        <v>98</v>
      </c>
      <c r="N66">
        <v>112</v>
      </c>
      <c r="O66">
        <v>127</v>
      </c>
      <c r="P66">
        <v>140</v>
      </c>
      <c r="Q66">
        <v>154</v>
      </c>
      <c r="R66">
        <v>87</v>
      </c>
      <c r="S66" s="14">
        <v>81</v>
      </c>
      <c r="T66" s="15">
        <v>92</v>
      </c>
      <c r="U66" s="15">
        <v>106</v>
      </c>
      <c r="V66" s="15">
        <v>109</v>
      </c>
      <c r="W66" s="15">
        <v>122</v>
      </c>
      <c r="X66" s="15">
        <v>139</v>
      </c>
      <c r="Y66">
        <v>1.1358024691358024</v>
      </c>
      <c r="Z66">
        <v>1.0574712643678161</v>
      </c>
      <c r="AA66">
        <v>1.2183908045977012</v>
      </c>
      <c r="AB66">
        <v>1.2528735632183907</v>
      </c>
      <c r="AC66">
        <v>1.4022988505747127</v>
      </c>
      <c r="AD66">
        <v>1.5977011494252873</v>
      </c>
      <c r="AE66" s="18">
        <v>42971</v>
      </c>
      <c r="AF66">
        <v>86</v>
      </c>
      <c r="AG66">
        <v>155</v>
      </c>
      <c r="AH66">
        <v>-0.14285714285714285</v>
      </c>
      <c r="AI66">
        <v>0.73333333333333328</v>
      </c>
      <c r="AJ66">
        <v>1</v>
      </c>
      <c r="AK66">
        <v>0.2</v>
      </c>
      <c r="AL66">
        <v>1</v>
      </c>
      <c r="AM66">
        <v>1.2142857142857142</v>
      </c>
      <c r="AN66">
        <v>0.60465116279069764</v>
      </c>
      <c r="AO66">
        <v>60</v>
      </c>
      <c r="AP66">
        <v>0.1</v>
      </c>
      <c r="AQ66">
        <v>1.4</v>
      </c>
      <c r="AR66">
        <v>10</v>
      </c>
      <c r="AS66">
        <v>11</v>
      </c>
    </row>
    <row r="67" spans="1:45" ht="15.75" x14ac:dyDescent="0.25">
      <c r="A67" s="2">
        <v>56</v>
      </c>
      <c r="B67">
        <v>2017</v>
      </c>
      <c r="C67" s="7">
        <v>745</v>
      </c>
      <c r="D67" t="s">
        <v>47</v>
      </c>
      <c r="E67" s="15">
        <v>3</v>
      </c>
      <c r="F67" s="11">
        <v>42814</v>
      </c>
      <c r="G67" s="2">
        <v>14.5</v>
      </c>
      <c r="H67" s="19" t="s">
        <v>41</v>
      </c>
      <c r="I67" s="16" t="s">
        <v>52</v>
      </c>
      <c r="J67" s="19" t="s">
        <v>46</v>
      </c>
      <c r="K67" s="4">
        <v>71</v>
      </c>
      <c r="L67">
        <v>85</v>
      </c>
      <c r="M67">
        <v>100</v>
      </c>
      <c r="N67">
        <v>114</v>
      </c>
      <c r="O67">
        <v>129</v>
      </c>
      <c r="P67">
        <v>142</v>
      </c>
      <c r="Q67">
        <v>156</v>
      </c>
      <c r="R67">
        <v>81</v>
      </c>
      <c r="S67" s="14">
        <v>79</v>
      </c>
      <c r="T67" s="15">
        <v>86</v>
      </c>
      <c r="U67" s="15">
        <v>101</v>
      </c>
      <c r="V67" s="15">
        <v>107</v>
      </c>
      <c r="W67" s="15">
        <v>124</v>
      </c>
      <c r="X67" s="15">
        <v>136</v>
      </c>
      <c r="Y67">
        <v>1.0886075949367089</v>
      </c>
      <c r="Z67">
        <v>1.0617283950617284</v>
      </c>
      <c r="AA67">
        <v>1.2469135802469136</v>
      </c>
      <c r="AB67">
        <v>1.3209876543209877</v>
      </c>
      <c r="AC67">
        <v>1.5308641975308641</v>
      </c>
      <c r="AD67">
        <v>1.6790123456790123</v>
      </c>
      <c r="AE67" s="18">
        <v>42971</v>
      </c>
      <c r="AF67">
        <v>86</v>
      </c>
      <c r="AG67">
        <v>157</v>
      </c>
      <c r="AH67">
        <v>-0.14285714285714285</v>
      </c>
      <c r="AI67">
        <v>0.46666666666666667</v>
      </c>
      <c r="AJ67">
        <v>1.0714285714285714</v>
      </c>
      <c r="AK67">
        <v>0.4</v>
      </c>
      <c r="AL67">
        <v>1.3076923076923077</v>
      </c>
      <c r="AM67">
        <v>0.8571428571428571</v>
      </c>
      <c r="AN67">
        <v>0.63953488372093026</v>
      </c>
      <c r="AO67">
        <v>63</v>
      </c>
      <c r="AP67">
        <v>0.17</v>
      </c>
      <c r="AQ67">
        <v>2.1</v>
      </c>
      <c r="AR67">
        <v>10</v>
      </c>
      <c r="AS67">
        <v>12</v>
      </c>
    </row>
    <row r="68" spans="1:45" ht="15.75" x14ac:dyDescent="0.25">
      <c r="A68" s="2">
        <v>60</v>
      </c>
      <c r="B68">
        <v>2017</v>
      </c>
      <c r="C68" s="6">
        <v>822</v>
      </c>
      <c r="D68" t="s">
        <v>47</v>
      </c>
      <c r="E68" s="15">
        <v>3</v>
      </c>
      <c r="F68" s="11">
        <v>42820</v>
      </c>
      <c r="G68" s="2">
        <v>11.6</v>
      </c>
      <c r="H68" s="19" t="s">
        <v>41</v>
      </c>
      <c r="I68" s="16" t="s">
        <v>52</v>
      </c>
      <c r="J68" s="19" t="s">
        <v>46</v>
      </c>
      <c r="K68" s="4">
        <v>65</v>
      </c>
      <c r="L68">
        <v>79</v>
      </c>
      <c r="M68">
        <v>94</v>
      </c>
      <c r="N68">
        <v>108</v>
      </c>
      <c r="O68">
        <v>123</v>
      </c>
      <c r="P68">
        <v>136</v>
      </c>
      <c r="Q68">
        <v>150</v>
      </c>
      <c r="R68">
        <v>76</v>
      </c>
      <c r="S68" s="14">
        <v>74</v>
      </c>
      <c r="T68" s="15">
        <v>77</v>
      </c>
      <c r="U68" s="15">
        <v>86</v>
      </c>
      <c r="V68" s="15">
        <v>92</v>
      </c>
      <c r="W68" s="15">
        <v>105</v>
      </c>
      <c r="X68" s="15">
        <v>115</v>
      </c>
      <c r="Y68">
        <v>1.0405405405405406</v>
      </c>
      <c r="Z68">
        <v>1.013157894736842</v>
      </c>
      <c r="AA68">
        <v>1.131578947368421</v>
      </c>
      <c r="AB68">
        <v>1.2105263157894737</v>
      </c>
      <c r="AC68">
        <v>1.381578947368421</v>
      </c>
      <c r="AD68">
        <v>1.513157894736842</v>
      </c>
      <c r="AE68" s="18">
        <v>42999</v>
      </c>
      <c r="AF68">
        <v>114</v>
      </c>
      <c r="AG68">
        <v>179</v>
      </c>
      <c r="AH68">
        <v>-0.14285714285714285</v>
      </c>
      <c r="AI68">
        <v>0.2</v>
      </c>
      <c r="AJ68">
        <v>0.6428571428571429</v>
      </c>
      <c r="AK68">
        <v>0.4</v>
      </c>
      <c r="AL68">
        <v>1</v>
      </c>
      <c r="AM68">
        <v>0.7142857142857143</v>
      </c>
      <c r="AN68">
        <v>0.34210526315789475</v>
      </c>
      <c r="AO68">
        <v>71</v>
      </c>
      <c r="AP68">
        <v>0.16</v>
      </c>
      <c r="AQ68">
        <v>2</v>
      </c>
      <c r="AR68">
        <v>11</v>
      </c>
      <c r="AS68">
        <v>11</v>
      </c>
    </row>
    <row r="69" spans="1:45" ht="15.75" x14ac:dyDescent="0.25">
      <c r="A69" s="2">
        <v>3</v>
      </c>
      <c r="B69">
        <v>2017</v>
      </c>
      <c r="C69" s="6">
        <v>947</v>
      </c>
      <c r="D69" t="s">
        <v>47</v>
      </c>
      <c r="E69" s="15">
        <v>4</v>
      </c>
      <c r="F69" s="11">
        <v>42825</v>
      </c>
      <c r="G69" s="2">
        <v>17</v>
      </c>
      <c r="H69" s="19" t="s">
        <v>45</v>
      </c>
      <c r="I69" s="16" t="s">
        <v>52</v>
      </c>
      <c r="J69" s="19" t="s">
        <v>46</v>
      </c>
      <c r="K69" s="4">
        <v>60</v>
      </c>
      <c r="L69">
        <v>74</v>
      </c>
      <c r="M69">
        <v>89</v>
      </c>
      <c r="N69">
        <v>103</v>
      </c>
      <c r="O69">
        <v>118</v>
      </c>
      <c r="P69">
        <v>131</v>
      </c>
      <c r="Q69">
        <v>145</v>
      </c>
      <c r="R69">
        <v>63</v>
      </c>
      <c r="S69" s="16">
        <v>60</v>
      </c>
      <c r="T69" s="15">
        <v>66</v>
      </c>
      <c r="U69" s="15">
        <v>72</v>
      </c>
      <c r="V69" s="15">
        <v>77</v>
      </c>
      <c r="W69" s="15">
        <v>86</v>
      </c>
      <c r="X69" s="15">
        <v>88</v>
      </c>
      <c r="Y69">
        <v>1.1000000000000001</v>
      </c>
      <c r="Z69">
        <v>1.0476190476190477</v>
      </c>
      <c r="AA69">
        <v>1.1428571428571428</v>
      </c>
      <c r="AB69">
        <v>1.2222222222222223</v>
      </c>
      <c r="AC69">
        <v>1.3650793650793651</v>
      </c>
      <c r="AD69">
        <v>1.3968253968253967</v>
      </c>
      <c r="AE69" s="18">
        <v>42971</v>
      </c>
      <c r="AF69">
        <v>86</v>
      </c>
      <c r="AG69">
        <v>146</v>
      </c>
      <c r="AH69">
        <v>-0.14285714285714285</v>
      </c>
      <c r="AI69">
        <v>0.4</v>
      </c>
      <c r="AJ69">
        <v>0.42857142857142855</v>
      </c>
      <c r="AK69">
        <v>0.33333333333333331</v>
      </c>
      <c r="AL69">
        <v>0.69230769230769229</v>
      </c>
      <c r="AM69">
        <v>0.14285714285714285</v>
      </c>
      <c r="AN69">
        <v>0.29069767441860467</v>
      </c>
      <c r="AO69">
        <v>43</v>
      </c>
      <c r="AP69">
        <v>0.06</v>
      </c>
      <c r="AQ69" s="17">
        <v>1</v>
      </c>
      <c r="AR69">
        <v>9</v>
      </c>
      <c r="AS69">
        <v>10</v>
      </c>
    </row>
    <row r="70" spans="1:45" ht="15.75" x14ac:dyDescent="0.25">
      <c r="A70" s="5">
        <v>6</v>
      </c>
      <c r="B70">
        <v>2017</v>
      </c>
      <c r="C70" s="9">
        <v>845</v>
      </c>
      <c r="D70" t="s">
        <v>47</v>
      </c>
      <c r="E70" s="15">
        <v>4</v>
      </c>
      <c r="F70" s="11">
        <v>42820</v>
      </c>
      <c r="G70" s="5">
        <v>9.4</v>
      </c>
      <c r="H70" s="21" t="s">
        <v>45</v>
      </c>
      <c r="I70" s="16" t="s">
        <v>51</v>
      </c>
      <c r="J70" s="21" t="s">
        <v>57</v>
      </c>
      <c r="K70" s="4">
        <v>65</v>
      </c>
      <c r="L70">
        <v>79</v>
      </c>
      <c r="M70">
        <v>94</v>
      </c>
      <c r="N70">
        <v>108</v>
      </c>
      <c r="O70">
        <v>123</v>
      </c>
      <c r="P70">
        <v>136</v>
      </c>
      <c r="Q70">
        <v>150</v>
      </c>
      <c r="R70">
        <v>55</v>
      </c>
      <c r="S70" s="14">
        <v>48</v>
      </c>
      <c r="T70" s="15">
        <v>56</v>
      </c>
      <c r="U70" s="15">
        <v>71</v>
      </c>
      <c r="V70" s="15">
        <v>80</v>
      </c>
      <c r="W70" s="15">
        <v>87</v>
      </c>
      <c r="X70" s="15">
        <v>93</v>
      </c>
      <c r="Y70">
        <v>1.1666666666666667</v>
      </c>
      <c r="Z70">
        <v>1.0181818181818181</v>
      </c>
      <c r="AA70">
        <v>1.290909090909091</v>
      </c>
      <c r="AB70">
        <v>1.4545454545454546</v>
      </c>
      <c r="AC70">
        <v>1.5818181818181818</v>
      </c>
      <c r="AD70">
        <v>1.6909090909090909</v>
      </c>
      <c r="AE70" s="18">
        <v>42999</v>
      </c>
      <c r="AF70">
        <v>114</v>
      </c>
      <c r="AG70">
        <v>179</v>
      </c>
      <c r="AH70">
        <v>-0.14285714285714285</v>
      </c>
      <c r="AI70">
        <v>0.53333333333333333</v>
      </c>
      <c r="AJ70">
        <v>1.0714285714285714</v>
      </c>
      <c r="AK70">
        <v>0.6</v>
      </c>
      <c r="AL70">
        <v>0.53846153846153844</v>
      </c>
      <c r="AM70">
        <v>0.42857142857142855</v>
      </c>
      <c r="AN70">
        <v>0.33333333333333331</v>
      </c>
      <c r="AO70">
        <v>54</v>
      </c>
      <c r="AP70">
        <v>0.14000000000000001</v>
      </c>
      <c r="AQ70">
        <v>1.8000000000000003</v>
      </c>
      <c r="AR70">
        <v>11</v>
      </c>
      <c r="AS70">
        <v>10</v>
      </c>
    </row>
    <row r="71" spans="1:45" ht="15.75" x14ac:dyDescent="0.25">
      <c r="A71" s="2">
        <v>10</v>
      </c>
      <c r="B71">
        <v>2017</v>
      </c>
      <c r="C71" s="6">
        <v>934</v>
      </c>
      <c r="D71" t="s">
        <v>47</v>
      </c>
      <c r="E71" s="15">
        <v>4</v>
      </c>
      <c r="F71" s="11">
        <v>42823</v>
      </c>
      <c r="G71" s="2">
        <v>11.1</v>
      </c>
      <c r="H71" s="19" t="s">
        <v>45</v>
      </c>
      <c r="I71" s="16" t="s">
        <v>51</v>
      </c>
      <c r="J71" s="19" t="s">
        <v>57</v>
      </c>
      <c r="K71" s="4">
        <v>62</v>
      </c>
      <c r="L71">
        <v>76</v>
      </c>
      <c r="M71">
        <v>91</v>
      </c>
      <c r="N71">
        <v>105</v>
      </c>
      <c r="O71">
        <v>120</v>
      </c>
      <c r="P71">
        <v>133</v>
      </c>
      <c r="Q71">
        <v>147</v>
      </c>
      <c r="R71">
        <v>54</v>
      </c>
      <c r="S71" s="16">
        <v>53</v>
      </c>
      <c r="T71" s="15">
        <v>57</v>
      </c>
      <c r="U71" s="15">
        <v>74</v>
      </c>
      <c r="V71" s="15">
        <v>71</v>
      </c>
      <c r="W71" s="15">
        <v>85</v>
      </c>
      <c r="X71" s="15">
        <v>92</v>
      </c>
      <c r="Y71">
        <v>1.0754716981132075</v>
      </c>
      <c r="Z71">
        <v>1.0555555555555556</v>
      </c>
      <c r="AA71">
        <v>1.3703703703703705</v>
      </c>
      <c r="AB71">
        <v>1.3148148148148149</v>
      </c>
      <c r="AC71">
        <v>1.5740740740740742</v>
      </c>
      <c r="AD71">
        <v>1.7037037037037037</v>
      </c>
      <c r="AE71" s="18">
        <v>42999</v>
      </c>
      <c r="AF71">
        <v>114</v>
      </c>
      <c r="AG71">
        <v>176</v>
      </c>
      <c r="AH71">
        <v>-0.14285714285714285</v>
      </c>
      <c r="AI71">
        <v>0.26666666666666666</v>
      </c>
      <c r="AJ71">
        <v>1.2142857142857142</v>
      </c>
      <c r="AK71">
        <v>-0.2</v>
      </c>
      <c r="AL71">
        <v>1.0769230769230769</v>
      </c>
      <c r="AM71">
        <v>0.5</v>
      </c>
      <c r="AN71">
        <v>0.33333333333333331</v>
      </c>
      <c r="AO71">
        <v>51</v>
      </c>
      <c r="AP71">
        <v>0.16</v>
      </c>
      <c r="AQ71">
        <v>2</v>
      </c>
      <c r="AR71">
        <v>12</v>
      </c>
      <c r="AS71">
        <v>10</v>
      </c>
    </row>
    <row r="72" spans="1:45" ht="15.75" x14ac:dyDescent="0.25">
      <c r="A72" s="2">
        <v>14</v>
      </c>
      <c r="B72">
        <v>2017</v>
      </c>
      <c r="C72" s="6">
        <v>869</v>
      </c>
      <c r="D72" t="s">
        <v>47</v>
      </c>
      <c r="E72" s="15">
        <v>4</v>
      </c>
      <c r="F72" s="11">
        <v>42822</v>
      </c>
      <c r="G72" s="2">
        <v>12</v>
      </c>
      <c r="H72" s="19" t="s">
        <v>41</v>
      </c>
      <c r="I72" s="16" t="s">
        <v>51</v>
      </c>
      <c r="J72" s="19" t="s">
        <v>57</v>
      </c>
      <c r="K72" s="4">
        <v>63</v>
      </c>
      <c r="L72">
        <v>77</v>
      </c>
      <c r="M72">
        <v>92</v>
      </c>
      <c r="N72">
        <v>106</v>
      </c>
      <c r="O72">
        <v>121</v>
      </c>
      <c r="P72">
        <v>134</v>
      </c>
      <c r="Q72">
        <v>148</v>
      </c>
      <c r="R72" s="13">
        <v>62</v>
      </c>
      <c r="S72" s="14">
        <v>60</v>
      </c>
      <c r="T72" s="13">
        <v>72</v>
      </c>
      <c r="U72" s="15">
        <v>80</v>
      </c>
      <c r="V72" s="15">
        <v>88</v>
      </c>
      <c r="W72" s="15">
        <v>99</v>
      </c>
      <c r="X72" s="15">
        <v>110</v>
      </c>
      <c r="Y72">
        <v>1.2</v>
      </c>
      <c r="Z72">
        <v>1.1612903225806452</v>
      </c>
      <c r="AA72">
        <v>1.2903225806451613</v>
      </c>
      <c r="AB72">
        <v>1.4193548387096775</v>
      </c>
      <c r="AC72">
        <v>1.596774193548387</v>
      </c>
      <c r="AD72">
        <v>1.7741935483870968</v>
      </c>
      <c r="AE72" s="18">
        <v>42999</v>
      </c>
      <c r="AF72">
        <v>114</v>
      </c>
      <c r="AG72">
        <v>177</v>
      </c>
      <c r="AH72">
        <v>-0.14285714285714285</v>
      </c>
      <c r="AI72">
        <v>0.8</v>
      </c>
      <c r="AJ72">
        <v>0.5714285714285714</v>
      </c>
      <c r="AK72">
        <v>0.53333333333333333</v>
      </c>
      <c r="AL72">
        <v>0.84615384615384615</v>
      </c>
      <c r="AM72">
        <v>0.7857142857142857</v>
      </c>
      <c r="AN72">
        <v>0.42105263157894735</v>
      </c>
      <c r="AO72">
        <v>65</v>
      </c>
      <c r="AP72">
        <v>0.19</v>
      </c>
      <c r="AQ72">
        <v>2.2999999999999998</v>
      </c>
      <c r="AR72">
        <v>10</v>
      </c>
      <c r="AS72">
        <v>9</v>
      </c>
    </row>
    <row r="73" spans="1:45" ht="15.75" x14ac:dyDescent="0.25">
      <c r="A73" s="2">
        <v>15</v>
      </c>
      <c r="B73">
        <v>2017</v>
      </c>
      <c r="C73" s="6">
        <v>913</v>
      </c>
      <c r="D73" t="s">
        <v>47</v>
      </c>
      <c r="E73" s="15">
        <v>4</v>
      </c>
      <c r="F73" s="11">
        <v>42824</v>
      </c>
      <c r="G73" s="2">
        <v>11</v>
      </c>
      <c r="H73" s="19" t="s">
        <v>41</v>
      </c>
      <c r="I73" s="16" t="s">
        <v>52</v>
      </c>
      <c r="J73" s="19" t="s">
        <v>46</v>
      </c>
      <c r="K73" s="4">
        <v>61</v>
      </c>
      <c r="L73">
        <v>75</v>
      </c>
      <c r="M73">
        <v>90</v>
      </c>
      <c r="N73">
        <v>104</v>
      </c>
      <c r="O73">
        <v>119</v>
      </c>
      <c r="P73">
        <v>132</v>
      </c>
      <c r="Q73">
        <v>146</v>
      </c>
      <c r="R73">
        <v>66</v>
      </c>
      <c r="S73" s="14">
        <v>65</v>
      </c>
      <c r="T73" s="15">
        <v>64</v>
      </c>
      <c r="U73" s="15">
        <v>82</v>
      </c>
      <c r="V73" s="15">
        <v>87</v>
      </c>
      <c r="W73" s="15">
        <v>100</v>
      </c>
      <c r="X73" s="15">
        <v>111</v>
      </c>
      <c r="Y73">
        <v>0.98461538461538467</v>
      </c>
      <c r="Z73">
        <v>0.96969696969696972</v>
      </c>
      <c r="AA73">
        <v>1.2424242424242424</v>
      </c>
      <c r="AB73">
        <v>1.3181818181818181</v>
      </c>
      <c r="AC73">
        <v>1.5151515151515151</v>
      </c>
      <c r="AD73">
        <v>1.6818181818181819</v>
      </c>
      <c r="AE73" s="18">
        <v>42999</v>
      </c>
      <c r="AF73">
        <v>114</v>
      </c>
      <c r="AG73">
        <v>175</v>
      </c>
      <c r="AH73">
        <v>-0.14285714285714285</v>
      </c>
      <c r="AI73">
        <v>-6.6666666666666666E-2</v>
      </c>
      <c r="AJ73">
        <v>1.2857142857142858</v>
      </c>
      <c r="AK73">
        <v>0.33333333333333331</v>
      </c>
      <c r="AL73">
        <v>1</v>
      </c>
      <c r="AM73">
        <v>0.7857142857142857</v>
      </c>
      <c r="AN73">
        <v>0.39473684210526316</v>
      </c>
      <c r="AO73">
        <v>71</v>
      </c>
      <c r="AP73">
        <v>0.19</v>
      </c>
      <c r="AQ73">
        <v>2.2999999999999998</v>
      </c>
      <c r="AR73">
        <v>12</v>
      </c>
      <c r="AS73">
        <v>13</v>
      </c>
    </row>
    <row r="74" spans="1:45" ht="15.75" x14ac:dyDescent="0.25">
      <c r="A74" s="2">
        <v>16</v>
      </c>
      <c r="B74">
        <v>2017</v>
      </c>
      <c r="C74" s="6">
        <v>936</v>
      </c>
      <c r="D74" t="s">
        <v>47</v>
      </c>
      <c r="E74" s="15">
        <v>4</v>
      </c>
      <c r="F74" s="11">
        <v>42825</v>
      </c>
      <c r="G74" s="2">
        <v>10.11</v>
      </c>
      <c r="H74" s="19" t="s">
        <v>45</v>
      </c>
      <c r="I74" s="16" t="s">
        <v>52</v>
      </c>
      <c r="J74" s="19" t="s">
        <v>57</v>
      </c>
      <c r="K74" s="4">
        <v>60</v>
      </c>
      <c r="L74">
        <v>74</v>
      </c>
      <c r="M74">
        <v>89</v>
      </c>
      <c r="N74">
        <v>103</v>
      </c>
      <c r="O74">
        <v>118</v>
      </c>
      <c r="P74">
        <v>131</v>
      </c>
      <c r="Q74">
        <v>145</v>
      </c>
      <c r="R74">
        <v>60</v>
      </c>
      <c r="S74" s="16">
        <v>59</v>
      </c>
      <c r="T74" s="15">
        <v>65</v>
      </c>
      <c r="U74" s="15">
        <v>73</v>
      </c>
      <c r="V74" s="15">
        <v>78</v>
      </c>
      <c r="W74" s="15">
        <v>89</v>
      </c>
      <c r="X74" s="15">
        <v>98</v>
      </c>
      <c r="Y74">
        <v>1.1016949152542372</v>
      </c>
      <c r="Z74">
        <v>1.0833333333333333</v>
      </c>
      <c r="AA74">
        <v>1.2166666666666666</v>
      </c>
      <c r="AB74">
        <v>1.3</v>
      </c>
      <c r="AC74">
        <v>1.4833333333333334</v>
      </c>
      <c r="AD74">
        <v>1.6333333333333333</v>
      </c>
      <c r="AE74" s="18">
        <v>42999</v>
      </c>
      <c r="AF74">
        <v>114</v>
      </c>
      <c r="AG74">
        <v>174</v>
      </c>
      <c r="AH74">
        <v>-0.14285714285714285</v>
      </c>
      <c r="AI74">
        <v>0.4</v>
      </c>
      <c r="AJ74">
        <v>0.5714285714285714</v>
      </c>
      <c r="AK74">
        <v>0.33333333333333331</v>
      </c>
      <c r="AL74">
        <v>0.84615384615384615</v>
      </c>
      <c r="AM74">
        <v>0.6428571428571429</v>
      </c>
      <c r="AN74">
        <v>0.33333333333333331</v>
      </c>
      <c r="AO74">
        <v>56</v>
      </c>
      <c r="AP74">
        <v>0.14000000000000001</v>
      </c>
      <c r="AQ74">
        <v>1.8000000000000003</v>
      </c>
      <c r="AR74">
        <v>10</v>
      </c>
      <c r="AS74">
        <v>9</v>
      </c>
    </row>
    <row r="75" spans="1:45" ht="15.75" x14ac:dyDescent="0.25">
      <c r="A75" s="2">
        <v>24</v>
      </c>
      <c r="B75">
        <v>2017</v>
      </c>
      <c r="C75" s="6">
        <v>828</v>
      </c>
      <c r="D75" t="s">
        <v>47</v>
      </c>
      <c r="E75" s="15">
        <v>4</v>
      </c>
      <c r="F75" s="11">
        <v>42820</v>
      </c>
      <c r="G75" s="2">
        <v>12.6</v>
      </c>
      <c r="H75" s="19" t="s">
        <v>41</v>
      </c>
      <c r="I75" s="16" t="s">
        <v>46</v>
      </c>
      <c r="J75" s="19" t="s">
        <v>57</v>
      </c>
      <c r="K75" s="4">
        <v>65</v>
      </c>
      <c r="L75">
        <v>79</v>
      </c>
      <c r="M75">
        <v>94</v>
      </c>
      <c r="N75">
        <v>108</v>
      </c>
      <c r="O75">
        <v>123</v>
      </c>
      <c r="P75">
        <v>136</v>
      </c>
      <c r="Q75">
        <v>150</v>
      </c>
      <c r="R75">
        <v>64</v>
      </c>
      <c r="S75" s="14">
        <v>59</v>
      </c>
      <c r="T75" s="15">
        <v>63</v>
      </c>
      <c r="U75" s="15">
        <v>76</v>
      </c>
      <c r="V75" s="15">
        <v>85</v>
      </c>
      <c r="W75" s="15">
        <v>94</v>
      </c>
      <c r="X75" s="15">
        <v>105</v>
      </c>
      <c r="Y75">
        <v>1.0677966101694916</v>
      </c>
      <c r="Z75">
        <v>0.984375</v>
      </c>
      <c r="AA75">
        <v>1.1875</v>
      </c>
      <c r="AB75">
        <v>1.328125</v>
      </c>
      <c r="AC75">
        <v>1.46875</v>
      </c>
      <c r="AD75">
        <v>1.640625</v>
      </c>
      <c r="AE75" s="18">
        <v>43011</v>
      </c>
      <c r="AF75">
        <v>126</v>
      </c>
      <c r="AG75">
        <v>191</v>
      </c>
      <c r="AH75">
        <v>-0.14285714285714285</v>
      </c>
      <c r="AI75">
        <v>0.26666666666666666</v>
      </c>
      <c r="AJ75">
        <v>0.9285714285714286</v>
      </c>
      <c r="AK75">
        <v>0.6</v>
      </c>
      <c r="AL75">
        <v>0.69230769230769229</v>
      </c>
      <c r="AM75">
        <v>0.7857142857142857</v>
      </c>
      <c r="AN75">
        <v>0.32539682539682541</v>
      </c>
      <c r="AO75">
        <v>64</v>
      </c>
      <c r="AP75">
        <v>0.2</v>
      </c>
      <c r="AQ75">
        <v>2.4</v>
      </c>
      <c r="AR75">
        <v>11</v>
      </c>
      <c r="AS75">
        <v>11</v>
      </c>
    </row>
    <row r="76" spans="1:45" ht="15.75" x14ac:dyDescent="0.25">
      <c r="A76" s="2">
        <v>35</v>
      </c>
      <c r="B76">
        <v>2017</v>
      </c>
      <c r="C76" s="6">
        <v>885</v>
      </c>
      <c r="D76" t="s">
        <v>47</v>
      </c>
      <c r="E76" s="15">
        <v>4</v>
      </c>
      <c r="F76" s="11">
        <v>42822</v>
      </c>
      <c r="G76" s="2">
        <v>12.2</v>
      </c>
      <c r="H76" s="19" t="s">
        <v>41</v>
      </c>
      <c r="I76" s="16" t="s">
        <v>52</v>
      </c>
      <c r="J76" s="19" t="s">
        <v>57</v>
      </c>
      <c r="K76" s="4">
        <v>63</v>
      </c>
      <c r="L76">
        <v>77</v>
      </c>
      <c r="M76">
        <v>92</v>
      </c>
      <c r="N76">
        <v>106</v>
      </c>
      <c r="O76">
        <v>121</v>
      </c>
      <c r="P76">
        <v>134</v>
      </c>
      <c r="Q76">
        <v>148</v>
      </c>
      <c r="R76">
        <v>58</v>
      </c>
      <c r="S76" s="14">
        <v>56</v>
      </c>
      <c r="T76" s="15">
        <v>62</v>
      </c>
      <c r="U76" s="15">
        <v>77</v>
      </c>
      <c r="V76" s="15">
        <v>77</v>
      </c>
      <c r="W76" s="15">
        <v>93</v>
      </c>
      <c r="X76" s="15">
        <v>100</v>
      </c>
      <c r="Y76">
        <v>1.1071428571428572</v>
      </c>
      <c r="Z76">
        <v>1.0689655172413792</v>
      </c>
      <c r="AA76">
        <v>1.3275862068965518</v>
      </c>
      <c r="AB76">
        <v>1.3275862068965518</v>
      </c>
      <c r="AC76">
        <v>1.603448275862069</v>
      </c>
      <c r="AD76">
        <v>1.7241379310344827</v>
      </c>
      <c r="AE76" s="18">
        <v>42999</v>
      </c>
      <c r="AF76">
        <v>114</v>
      </c>
      <c r="AG76">
        <v>177</v>
      </c>
      <c r="AH76">
        <v>-0.14285714285714285</v>
      </c>
      <c r="AI76">
        <v>0.4</v>
      </c>
      <c r="AJ76">
        <v>1.0714285714285714</v>
      </c>
      <c r="AK76">
        <v>0</v>
      </c>
      <c r="AL76">
        <v>1.2307692307692308</v>
      </c>
      <c r="AM76">
        <v>0.5</v>
      </c>
      <c r="AN76">
        <v>0.36842105263157893</v>
      </c>
      <c r="AO76">
        <v>54</v>
      </c>
      <c r="AP76">
        <v>0.16</v>
      </c>
      <c r="AQ76">
        <v>2</v>
      </c>
      <c r="AR76">
        <v>10</v>
      </c>
      <c r="AS76">
        <v>9</v>
      </c>
    </row>
    <row r="77" spans="1:45" ht="15.75" x14ac:dyDescent="0.25">
      <c r="A77" s="2">
        <v>44</v>
      </c>
      <c r="B77">
        <v>2017</v>
      </c>
      <c r="C77" s="6">
        <v>887</v>
      </c>
      <c r="D77" t="s">
        <v>47</v>
      </c>
      <c r="E77" s="15">
        <v>4</v>
      </c>
      <c r="F77" s="11">
        <v>42822</v>
      </c>
      <c r="G77" s="2">
        <v>13.8</v>
      </c>
      <c r="H77" s="19" t="s">
        <v>41</v>
      </c>
      <c r="I77" s="16" t="s">
        <v>52</v>
      </c>
      <c r="J77" s="19" t="s">
        <v>57</v>
      </c>
      <c r="K77" s="4">
        <v>63</v>
      </c>
      <c r="L77">
        <v>77</v>
      </c>
      <c r="M77">
        <v>92</v>
      </c>
      <c r="N77">
        <v>106</v>
      </c>
      <c r="O77">
        <v>121</v>
      </c>
      <c r="P77">
        <v>134</v>
      </c>
      <c r="Q77">
        <v>148</v>
      </c>
      <c r="R77">
        <v>69</v>
      </c>
      <c r="S77" s="14">
        <v>69</v>
      </c>
      <c r="T77" s="15">
        <v>80</v>
      </c>
      <c r="U77" s="15">
        <v>86</v>
      </c>
      <c r="V77" s="15">
        <v>96</v>
      </c>
      <c r="W77" s="15">
        <v>105</v>
      </c>
      <c r="X77" s="15">
        <v>107</v>
      </c>
      <c r="Y77">
        <v>1.1594202898550725</v>
      </c>
      <c r="Z77">
        <v>1.1594202898550725</v>
      </c>
      <c r="AA77">
        <v>1.2463768115942029</v>
      </c>
      <c r="AB77">
        <v>1.3913043478260869</v>
      </c>
      <c r="AC77">
        <v>1.5217391304347827</v>
      </c>
      <c r="AD77">
        <v>1.5507246376811594</v>
      </c>
      <c r="AE77" s="18">
        <v>43011</v>
      </c>
      <c r="AF77">
        <v>126</v>
      </c>
      <c r="AG77">
        <v>189</v>
      </c>
      <c r="AH77">
        <v>-0.14285714285714285</v>
      </c>
      <c r="AI77">
        <v>0.73333333333333328</v>
      </c>
      <c r="AJ77">
        <v>0.42857142857142855</v>
      </c>
      <c r="AK77">
        <v>0.66666666666666663</v>
      </c>
      <c r="AL77">
        <v>0.69230769230769229</v>
      </c>
      <c r="AM77">
        <v>0.14285714285714285</v>
      </c>
      <c r="AN77">
        <v>0.30158730158730157</v>
      </c>
      <c r="AO77">
        <v>64</v>
      </c>
      <c r="AP77">
        <v>0.3</v>
      </c>
      <c r="AQ77">
        <v>3.4</v>
      </c>
      <c r="AR77">
        <v>12</v>
      </c>
      <c r="AS77">
        <v>11</v>
      </c>
    </row>
    <row r="78" spans="1:45" ht="15.75" x14ac:dyDescent="0.25">
      <c r="A78" s="2">
        <v>52</v>
      </c>
      <c r="B78">
        <v>2017</v>
      </c>
      <c r="C78" s="7">
        <v>826</v>
      </c>
      <c r="D78" t="s">
        <v>47</v>
      </c>
      <c r="E78" s="15">
        <v>4</v>
      </c>
      <c r="F78" s="11">
        <v>42820</v>
      </c>
      <c r="G78" s="3">
        <v>11.5</v>
      </c>
      <c r="H78" s="19" t="s">
        <v>45</v>
      </c>
      <c r="I78" s="16" t="s">
        <v>51</v>
      </c>
      <c r="J78" s="19" t="s">
        <v>57</v>
      </c>
      <c r="K78" s="4">
        <v>65</v>
      </c>
      <c r="L78">
        <v>79</v>
      </c>
      <c r="M78">
        <v>94</v>
      </c>
      <c r="N78">
        <v>108</v>
      </c>
      <c r="O78">
        <v>123</v>
      </c>
      <c r="P78">
        <v>136</v>
      </c>
      <c r="Q78">
        <v>150</v>
      </c>
      <c r="R78">
        <v>61</v>
      </c>
      <c r="S78" s="16">
        <v>58</v>
      </c>
      <c r="T78" s="15">
        <v>62</v>
      </c>
      <c r="U78" s="15">
        <v>70</v>
      </c>
      <c r="V78" s="15">
        <v>76</v>
      </c>
      <c r="W78" s="15">
        <v>89</v>
      </c>
      <c r="X78" s="15">
        <v>98</v>
      </c>
      <c r="Y78">
        <v>1.0689655172413792</v>
      </c>
      <c r="Z78">
        <v>1.0163934426229508</v>
      </c>
      <c r="AA78">
        <v>1.1475409836065573</v>
      </c>
      <c r="AB78">
        <v>1.2459016393442623</v>
      </c>
      <c r="AC78">
        <v>1.459016393442623</v>
      </c>
      <c r="AD78">
        <v>1.6065573770491803</v>
      </c>
      <c r="AE78" s="18">
        <v>42999</v>
      </c>
      <c r="AF78">
        <v>114</v>
      </c>
      <c r="AG78">
        <v>179</v>
      </c>
      <c r="AH78">
        <v>-0.14285714285714285</v>
      </c>
      <c r="AI78">
        <v>0.26666666666666666</v>
      </c>
      <c r="AJ78">
        <v>0.5714285714285714</v>
      </c>
      <c r="AK78">
        <v>0.4</v>
      </c>
      <c r="AL78">
        <v>1</v>
      </c>
      <c r="AM78">
        <v>0.6428571428571429</v>
      </c>
      <c r="AN78">
        <v>0.32456140350877194</v>
      </c>
      <c r="AO78">
        <v>56</v>
      </c>
      <c r="AP78">
        <v>0.2</v>
      </c>
      <c r="AQ78">
        <v>2.4</v>
      </c>
      <c r="AR78">
        <v>10</v>
      </c>
      <c r="AS78">
        <v>9</v>
      </c>
    </row>
    <row r="79" spans="1:45" ht="15.75" x14ac:dyDescent="0.25">
      <c r="A79" s="2">
        <v>57</v>
      </c>
      <c r="B79">
        <v>2017</v>
      </c>
      <c r="C79" s="6">
        <v>752</v>
      </c>
      <c r="D79" t="s">
        <v>47</v>
      </c>
      <c r="E79" s="15">
        <v>4</v>
      </c>
      <c r="F79" s="11">
        <v>42816</v>
      </c>
      <c r="G79" s="2">
        <v>12</v>
      </c>
      <c r="H79" s="19" t="s">
        <v>41</v>
      </c>
      <c r="I79" s="16" t="s">
        <v>51</v>
      </c>
      <c r="J79" s="19" t="s">
        <v>46</v>
      </c>
      <c r="K79" s="4">
        <v>69</v>
      </c>
      <c r="L79">
        <v>83</v>
      </c>
      <c r="M79">
        <v>98</v>
      </c>
      <c r="N79">
        <v>112</v>
      </c>
      <c r="O79">
        <v>127</v>
      </c>
      <c r="P79">
        <v>140</v>
      </c>
      <c r="Q79">
        <v>154</v>
      </c>
      <c r="R79">
        <v>68</v>
      </c>
      <c r="S79" s="14">
        <v>68</v>
      </c>
      <c r="T79" s="15">
        <v>76</v>
      </c>
      <c r="U79" s="15">
        <v>90</v>
      </c>
      <c r="V79" s="15">
        <v>92</v>
      </c>
      <c r="W79" s="15">
        <v>99</v>
      </c>
      <c r="X79" s="15">
        <v>116</v>
      </c>
      <c r="Y79">
        <v>1.1176470588235294</v>
      </c>
      <c r="Z79">
        <v>1.1176470588235294</v>
      </c>
      <c r="AA79">
        <v>1.3235294117647058</v>
      </c>
      <c r="AB79">
        <v>1.3529411764705883</v>
      </c>
      <c r="AC79">
        <v>1.4558823529411764</v>
      </c>
      <c r="AD79">
        <v>1.7058823529411764</v>
      </c>
      <c r="AE79" s="18">
        <v>42999</v>
      </c>
      <c r="AF79">
        <v>114</v>
      </c>
      <c r="AG79">
        <v>183</v>
      </c>
      <c r="AH79">
        <v>-0.14285714285714285</v>
      </c>
      <c r="AI79">
        <v>0.53333333333333333</v>
      </c>
      <c r="AJ79">
        <v>1</v>
      </c>
      <c r="AK79">
        <v>0.13333333333333333</v>
      </c>
      <c r="AL79">
        <v>0.53846153846153844</v>
      </c>
      <c r="AM79">
        <v>1.2142857142857142</v>
      </c>
      <c r="AN79">
        <v>0.42105263157894735</v>
      </c>
      <c r="AO79">
        <v>76</v>
      </c>
      <c r="AP79">
        <v>0.2</v>
      </c>
      <c r="AQ79">
        <v>2.4</v>
      </c>
      <c r="AR79">
        <v>13</v>
      </c>
      <c r="AS79">
        <v>14</v>
      </c>
    </row>
    <row r="80" spans="1:45" ht="15.75" x14ac:dyDescent="0.25">
      <c r="A80" s="4">
        <v>87</v>
      </c>
      <c r="B80">
        <v>2017</v>
      </c>
      <c r="C80" s="10">
        <v>820</v>
      </c>
      <c r="D80" t="s">
        <v>47</v>
      </c>
      <c r="E80" s="15">
        <v>4</v>
      </c>
      <c r="F80" s="11">
        <v>42820</v>
      </c>
      <c r="G80" s="4">
        <v>13.1</v>
      </c>
      <c r="H80" s="15" t="s">
        <v>45</v>
      </c>
      <c r="I80" s="16" t="s">
        <v>52</v>
      </c>
      <c r="J80" s="15" t="s">
        <v>57</v>
      </c>
      <c r="K80" s="4">
        <v>65</v>
      </c>
      <c r="L80">
        <v>79</v>
      </c>
      <c r="M80">
        <v>94</v>
      </c>
      <c r="N80">
        <v>108</v>
      </c>
      <c r="O80">
        <v>123</v>
      </c>
      <c r="P80" t="s">
        <v>44</v>
      </c>
      <c r="Q80" t="s">
        <v>44</v>
      </c>
      <c r="R80">
        <v>53</v>
      </c>
      <c r="S80" s="14">
        <v>54</v>
      </c>
      <c r="T80" s="15">
        <v>58</v>
      </c>
      <c r="U80" s="15">
        <v>67</v>
      </c>
      <c r="V80" s="15">
        <v>66</v>
      </c>
      <c r="W80" t="s">
        <v>44</v>
      </c>
      <c r="X80" t="s">
        <v>44</v>
      </c>
      <c r="Y80">
        <v>1.0740740740740742</v>
      </c>
      <c r="Z80">
        <v>1.0943396226415094</v>
      </c>
      <c r="AA80">
        <v>1.2641509433962264</v>
      </c>
      <c r="AB80">
        <v>1.2452830188679245</v>
      </c>
      <c r="AC80" t="s">
        <v>44</v>
      </c>
      <c r="AD80" t="s">
        <v>44</v>
      </c>
      <c r="AE80" s="16" t="s">
        <v>44</v>
      </c>
      <c r="AF80" t="s">
        <v>44</v>
      </c>
      <c r="AG80" t="s">
        <v>44</v>
      </c>
      <c r="AH80">
        <v>-0.14285714285714285</v>
      </c>
      <c r="AI80">
        <v>0.26666666666666666</v>
      </c>
      <c r="AJ80">
        <v>0.6428571428571429</v>
      </c>
      <c r="AK80">
        <v>-6.6666666666666666E-2</v>
      </c>
      <c r="AL80" t="s">
        <v>44</v>
      </c>
      <c r="AM80" t="s">
        <v>44</v>
      </c>
      <c r="AN80" t="s">
        <v>44</v>
      </c>
      <c r="AO80" t="s">
        <v>44</v>
      </c>
      <c r="AP80" t="s">
        <v>44</v>
      </c>
      <c r="AQ80" t="s">
        <v>44</v>
      </c>
      <c r="AR80" t="s">
        <v>44</v>
      </c>
      <c r="AS80" t="s">
        <v>44</v>
      </c>
    </row>
    <row r="81" spans="1:45" ht="15.75" x14ac:dyDescent="0.25">
      <c r="A81" s="2">
        <v>142</v>
      </c>
      <c r="B81">
        <v>2017</v>
      </c>
      <c r="C81" s="7">
        <v>804</v>
      </c>
      <c r="D81" t="s">
        <v>47</v>
      </c>
      <c r="E81" s="15">
        <v>4</v>
      </c>
      <c r="F81" s="11">
        <v>42819</v>
      </c>
      <c r="G81" s="2">
        <v>12.8</v>
      </c>
      <c r="H81" s="19" t="s">
        <v>45</v>
      </c>
      <c r="I81" s="16" t="s">
        <v>52</v>
      </c>
      <c r="J81" s="19" t="s">
        <v>57</v>
      </c>
      <c r="K81" s="4">
        <v>66</v>
      </c>
      <c r="L81">
        <v>80</v>
      </c>
      <c r="M81">
        <v>95</v>
      </c>
      <c r="N81">
        <v>109</v>
      </c>
      <c r="O81">
        <v>124</v>
      </c>
      <c r="P81">
        <v>137</v>
      </c>
      <c r="Q81">
        <v>151</v>
      </c>
      <c r="R81">
        <v>63</v>
      </c>
      <c r="S81" s="16">
        <v>53</v>
      </c>
      <c r="T81" s="15">
        <v>56</v>
      </c>
      <c r="U81" s="15">
        <v>66</v>
      </c>
      <c r="V81" s="15">
        <v>76</v>
      </c>
      <c r="W81" s="15">
        <v>85</v>
      </c>
      <c r="X81" s="15">
        <v>97</v>
      </c>
      <c r="Y81">
        <v>1.0566037735849056</v>
      </c>
      <c r="Z81">
        <v>0.88888888888888884</v>
      </c>
      <c r="AA81">
        <v>1.0476190476190477</v>
      </c>
      <c r="AB81">
        <v>1.2063492063492063</v>
      </c>
      <c r="AC81">
        <v>1.3492063492063493</v>
      </c>
      <c r="AD81">
        <v>1.5396825396825398</v>
      </c>
      <c r="AE81" s="18">
        <v>42999</v>
      </c>
      <c r="AF81">
        <v>114</v>
      </c>
      <c r="AG81">
        <v>180</v>
      </c>
      <c r="AH81">
        <v>-0.14285714285714285</v>
      </c>
      <c r="AI81">
        <v>0.2</v>
      </c>
      <c r="AJ81">
        <v>0.7142857142857143</v>
      </c>
      <c r="AK81">
        <v>0.66666666666666663</v>
      </c>
      <c r="AL81">
        <v>0.69230769230769229</v>
      </c>
      <c r="AM81">
        <v>0.8571428571428571</v>
      </c>
      <c r="AN81">
        <v>0.2982456140350877</v>
      </c>
      <c r="AO81">
        <v>58</v>
      </c>
      <c r="AP81">
        <v>0.2</v>
      </c>
      <c r="AQ81">
        <v>2.4</v>
      </c>
      <c r="AR81">
        <v>11</v>
      </c>
      <c r="AS81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tabSelected="1" topLeftCell="A13" workbookViewId="0">
      <selection activeCell="C46" sqref="C46"/>
    </sheetView>
  </sheetViews>
  <sheetFormatPr defaultRowHeight="15" x14ac:dyDescent="0.25"/>
  <cols>
    <col min="2" max="4" width="9.140625" customWidth="1"/>
    <col min="5" max="5" width="12.5703125" customWidth="1"/>
    <col min="6" max="6" width="9.140625" style="22" customWidth="1"/>
    <col min="7" max="9" width="9.140625" style="16" customWidth="1"/>
    <col min="10" max="10" width="9.140625" customWidth="1"/>
    <col min="11" max="11" width="14.42578125" style="22" customWidth="1"/>
    <col min="12" max="12" width="14.42578125" style="23" customWidth="1"/>
    <col min="13" max="13" width="14.42578125" style="24" customWidth="1"/>
    <col min="14" max="14" width="9.140625" customWidth="1"/>
    <col min="15" max="15" width="16.42578125" style="27" customWidth="1"/>
    <col min="16" max="16" width="18.42578125" style="27" customWidth="1"/>
    <col min="17" max="17" width="12.140625" customWidth="1"/>
    <col min="18" max="18" width="10.7109375" customWidth="1"/>
    <col min="19" max="19" width="10.28515625" style="25" customWidth="1"/>
    <col min="20" max="20" width="12.85546875" style="12" customWidth="1"/>
    <col min="21" max="21" width="13.42578125" style="12" customWidth="1"/>
    <col min="22" max="22" width="11.7109375" style="12" customWidth="1"/>
    <col min="23" max="23" width="12.7109375" style="12" customWidth="1"/>
    <col min="24" max="24" width="13.5703125" customWidth="1"/>
  </cols>
  <sheetData>
    <row r="1" spans="1:24" s="12" customFormat="1" x14ac:dyDescent="0.25">
      <c r="A1" s="12" t="s">
        <v>61</v>
      </c>
      <c r="B1" s="12" t="s">
        <v>1</v>
      </c>
      <c r="C1" s="12" t="s">
        <v>2</v>
      </c>
      <c r="D1" s="12" t="s">
        <v>3</v>
      </c>
      <c r="E1" s="12" t="s">
        <v>4</v>
      </c>
      <c r="F1" s="25" t="s">
        <v>64</v>
      </c>
      <c r="G1" s="12" t="s">
        <v>6</v>
      </c>
      <c r="H1" s="12" t="s">
        <v>65</v>
      </c>
      <c r="I1" s="12" t="s">
        <v>8</v>
      </c>
      <c r="J1" s="12" t="s">
        <v>71</v>
      </c>
      <c r="K1" s="25" t="s">
        <v>68</v>
      </c>
      <c r="L1" s="24" t="s">
        <v>70</v>
      </c>
      <c r="M1" s="24" t="s">
        <v>69</v>
      </c>
      <c r="N1" s="12" t="s">
        <v>27</v>
      </c>
      <c r="O1" s="26" t="s">
        <v>66</v>
      </c>
      <c r="P1" s="26" t="s">
        <v>67</v>
      </c>
      <c r="Q1" s="12" t="s">
        <v>35</v>
      </c>
      <c r="R1" s="12" t="s">
        <v>72</v>
      </c>
      <c r="S1" s="25" t="s">
        <v>73</v>
      </c>
      <c r="T1" s="12" t="s">
        <v>37</v>
      </c>
      <c r="U1" s="12" t="s">
        <v>38</v>
      </c>
      <c r="V1" s="12" t="s">
        <v>39</v>
      </c>
      <c r="W1" s="12" t="s">
        <v>59</v>
      </c>
      <c r="X1" s="12" t="s">
        <v>60</v>
      </c>
    </row>
    <row r="2" spans="1:24" x14ac:dyDescent="0.25">
      <c r="A2">
        <v>7</v>
      </c>
      <c r="B2">
        <v>443</v>
      </c>
      <c r="C2" t="s">
        <v>62</v>
      </c>
      <c r="D2">
        <v>4</v>
      </c>
      <c r="E2" s="1">
        <v>42392</v>
      </c>
      <c r="F2" s="22">
        <v>8.2409090909090903</v>
      </c>
      <c r="G2" s="16" t="s">
        <v>45</v>
      </c>
      <c r="H2" s="16" t="s">
        <v>42</v>
      </c>
      <c r="I2" s="16" t="s">
        <v>46</v>
      </c>
      <c r="J2">
        <v>68</v>
      </c>
      <c r="K2" s="22">
        <v>32.272727272727273</v>
      </c>
      <c r="L2" s="23">
        <v>62.272727272727266</v>
      </c>
      <c r="M2" s="24" t="s">
        <v>44</v>
      </c>
      <c r="N2">
        <v>74</v>
      </c>
      <c r="O2" s="27">
        <v>-8.4175084175084333E-2</v>
      </c>
      <c r="P2" s="27">
        <v>0.40540540540540532</v>
      </c>
      <c r="Q2" s="22">
        <v>28.636363636363601</v>
      </c>
      <c r="R2" s="22">
        <f>Q2/L2*100</f>
        <v>45.985401459853961</v>
      </c>
      <c r="S2" s="25">
        <v>0.30480000000000002</v>
      </c>
      <c r="T2" s="12">
        <v>1.6</v>
      </c>
      <c r="U2" s="12">
        <v>11</v>
      </c>
      <c r="V2" s="12">
        <v>12</v>
      </c>
      <c r="W2" s="12">
        <v>1.5</v>
      </c>
      <c r="X2">
        <v>1</v>
      </c>
    </row>
    <row r="3" spans="1:24" x14ac:dyDescent="0.25">
      <c r="A3">
        <v>8</v>
      </c>
      <c r="B3">
        <v>439</v>
      </c>
      <c r="C3" t="s">
        <v>62</v>
      </c>
      <c r="D3">
        <v>4</v>
      </c>
      <c r="E3" s="1">
        <v>42391</v>
      </c>
      <c r="F3" s="22">
        <v>6.081818181818182</v>
      </c>
      <c r="G3" s="16" t="s">
        <v>45</v>
      </c>
      <c r="H3" s="16" t="s">
        <v>42</v>
      </c>
      <c r="I3" s="16" t="s">
        <v>46</v>
      </c>
      <c r="J3">
        <v>69</v>
      </c>
      <c r="K3" s="22">
        <v>33.636363636363633</v>
      </c>
      <c r="L3" s="23">
        <v>64.545454545454547</v>
      </c>
      <c r="M3" s="24" t="s">
        <v>44</v>
      </c>
      <c r="N3">
        <v>74</v>
      </c>
      <c r="O3" s="27">
        <v>0.20202020202020196</v>
      </c>
      <c r="P3" s="27">
        <v>0.41769041769041776</v>
      </c>
      <c r="Q3" s="22">
        <v>30.454545454545453</v>
      </c>
      <c r="R3" s="22">
        <f>Q3/L3*100</f>
        <v>47.183098591549296</v>
      </c>
      <c r="S3" s="25">
        <v>0.40640000000000004</v>
      </c>
      <c r="T3" s="12">
        <v>2</v>
      </c>
      <c r="U3" s="12">
        <v>12</v>
      </c>
      <c r="V3" s="12">
        <v>12</v>
      </c>
      <c r="W3" s="12">
        <v>2.5</v>
      </c>
      <c r="X3">
        <v>1</v>
      </c>
    </row>
    <row r="4" spans="1:24" x14ac:dyDescent="0.25">
      <c r="A4">
        <v>9</v>
      </c>
      <c r="B4">
        <v>444</v>
      </c>
      <c r="C4" t="s">
        <v>62</v>
      </c>
      <c r="D4">
        <v>4</v>
      </c>
      <c r="E4" s="1">
        <v>42392</v>
      </c>
      <c r="F4" s="22">
        <v>8.295454545454545</v>
      </c>
      <c r="G4" s="16" t="s">
        <v>45</v>
      </c>
      <c r="H4" s="16" t="s">
        <v>42</v>
      </c>
      <c r="I4" s="16" t="s">
        <v>46</v>
      </c>
      <c r="J4">
        <v>68</v>
      </c>
      <c r="K4" s="22">
        <v>37.272727272727266</v>
      </c>
      <c r="L4" s="23">
        <v>67.72727272727272</v>
      </c>
      <c r="M4" s="24" t="s">
        <v>44</v>
      </c>
      <c r="N4">
        <v>74</v>
      </c>
      <c r="O4" s="27">
        <v>0.30303030303030321</v>
      </c>
      <c r="P4" s="27">
        <v>0.41154791154791154</v>
      </c>
      <c r="Q4" s="22">
        <v>34.090909090909086</v>
      </c>
      <c r="R4" s="22">
        <f>Q4/L4*100</f>
        <v>50.335570469798654</v>
      </c>
      <c r="S4" s="25">
        <v>0.40640000000000004</v>
      </c>
      <c r="T4" s="12">
        <v>2</v>
      </c>
      <c r="U4" s="12">
        <v>12</v>
      </c>
      <c r="V4" s="12">
        <v>13</v>
      </c>
      <c r="W4" s="12">
        <v>1</v>
      </c>
      <c r="X4">
        <v>0</v>
      </c>
    </row>
    <row r="5" spans="1:24" x14ac:dyDescent="0.25">
      <c r="A5">
        <v>10</v>
      </c>
      <c r="B5">
        <v>458</v>
      </c>
      <c r="C5" t="s">
        <v>62</v>
      </c>
      <c r="D5">
        <v>4</v>
      </c>
      <c r="E5" s="1">
        <v>42394</v>
      </c>
      <c r="F5" s="22">
        <v>5.7409090909090912</v>
      </c>
      <c r="G5" s="16" t="s">
        <v>45</v>
      </c>
      <c r="H5" s="16" t="s">
        <v>42</v>
      </c>
      <c r="I5" s="16" t="s">
        <v>46</v>
      </c>
      <c r="J5">
        <v>66</v>
      </c>
      <c r="K5" s="22">
        <v>32.727272727272727</v>
      </c>
      <c r="L5" s="23">
        <v>57.72727272727272</v>
      </c>
      <c r="M5" s="24">
        <v>61.36363636363636</v>
      </c>
      <c r="N5">
        <v>88</v>
      </c>
      <c r="O5" s="27">
        <v>6.7340067340067145E-2</v>
      </c>
      <c r="P5" s="27">
        <v>0.32541322314049581</v>
      </c>
      <c r="Q5" s="22">
        <v>28.636363636363633</v>
      </c>
      <c r="R5" s="22">
        <f>Q5/M5*100</f>
        <v>46.666666666666664</v>
      </c>
      <c r="S5" s="25" t="s">
        <v>44</v>
      </c>
      <c r="T5" s="12" t="s">
        <v>44</v>
      </c>
      <c r="U5" s="12" t="s">
        <v>44</v>
      </c>
      <c r="V5" s="12" t="s">
        <v>44</v>
      </c>
      <c r="W5" s="12">
        <v>3</v>
      </c>
      <c r="X5">
        <v>1</v>
      </c>
    </row>
    <row r="6" spans="1:24" x14ac:dyDescent="0.25">
      <c r="A6">
        <v>11</v>
      </c>
      <c r="B6">
        <v>426</v>
      </c>
      <c r="C6" t="s">
        <v>62</v>
      </c>
      <c r="D6">
        <v>4</v>
      </c>
      <c r="E6" s="1">
        <v>42384</v>
      </c>
      <c r="F6" s="22">
        <v>5.8545454545454545</v>
      </c>
      <c r="G6" s="16" t="s">
        <v>45</v>
      </c>
      <c r="H6" s="16" t="s">
        <v>46</v>
      </c>
      <c r="I6" s="16" t="s">
        <v>46</v>
      </c>
      <c r="J6">
        <v>76</v>
      </c>
      <c r="K6" s="22">
        <v>33.636363636363633</v>
      </c>
      <c r="L6" s="23">
        <v>67.72727272727272</v>
      </c>
      <c r="M6" s="24" t="s">
        <v>44</v>
      </c>
      <c r="N6">
        <v>74</v>
      </c>
      <c r="O6" s="27">
        <v>0.20202020202020196</v>
      </c>
      <c r="P6" s="27">
        <v>0.46068796068796064</v>
      </c>
      <c r="Q6" s="22">
        <v>29.545454545454543</v>
      </c>
      <c r="R6" s="22">
        <f>Q6/L6*100</f>
        <v>43.624161073825505</v>
      </c>
      <c r="S6" s="25">
        <v>0.53339999999999999</v>
      </c>
      <c r="T6" s="12">
        <v>2.5</v>
      </c>
      <c r="U6" s="12">
        <v>12</v>
      </c>
      <c r="V6" s="12">
        <v>11</v>
      </c>
      <c r="W6" s="12">
        <v>5</v>
      </c>
      <c r="X6">
        <v>3</v>
      </c>
    </row>
    <row r="7" spans="1:24" x14ac:dyDescent="0.25">
      <c r="A7">
        <v>12</v>
      </c>
      <c r="B7">
        <v>432</v>
      </c>
      <c r="C7" t="s">
        <v>62</v>
      </c>
      <c r="D7">
        <v>4</v>
      </c>
      <c r="E7" s="1">
        <v>42386</v>
      </c>
      <c r="F7" s="22">
        <v>5.7409090909090912</v>
      </c>
      <c r="G7" s="16" t="s">
        <v>45</v>
      </c>
      <c r="H7" s="16" t="s">
        <v>42</v>
      </c>
      <c r="I7" s="16" t="s">
        <v>46</v>
      </c>
      <c r="J7">
        <v>74</v>
      </c>
      <c r="K7" s="22">
        <v>31.36363636363636</v>
      </c>
      <c r="L7" s="23">
        <v>54.54545454545454</v>
      </c>
      <c r="M7" s="24">
        <v>62.272727272727266</v>
      </c>
      <c r="N7">
        <v>88</v>
      </c>
      <c r="O7" s="27">
        <v>-0.10101010101010098</v>
      </c>
      <c r="P7" s="27">
        <v>0.3512396694214876</v>
      </c>
      <c r="Q7" s="22">
        <v>29.09090909090909</v>
      </c>
      <c r="R7" s="22">
        <f t="shared" ref="R7:R16" si="0">Q7/M7*100</f>
        <v>46.715328467153292</v>
      </c>
      <c r="S7" s="25" t="s">
        <v>44</v>
      </c>
      <c r="T7" s="12" t="s">
        <v>44</v>
      </c>
      <c r="U7" s="12" t="s">
        <v>44</v>
      </c>
      <c r="V7" s="12" t="s">
        <v>44</v>
      </c>
      <c r="W7" s="12">
        <v>2</v>
      </c>
      <c r="X7">
        <v>1</v>
      </c>
    </row>
    <row r="8" spans="1:24" x14ac:dyDescent="0.25">
      <c r="A8">
        <v>14</v>
      </c>
      <c r="B8">
        <v>452</v>
      </c>
      <c r="C8" t="s">
        <v>62</v>
      </c>
      <c r="D8">
        <v>3</v>
      </c>
      <c r="E8" s="1">
        <v>42394</v>
      </c>
      <c r="F8" s="22">
        <v>5.9090909090909083</v>
      </c>
      <c r="G8" s="16" t="s">
        <v>45</v>
      </c>
      <c r="H8" s="16" t="s">
        <v>42</v>
      </c>
      <c r="I8" s="16" t="s">
        <v>46</v>
      </c>
      <c r="J8">
        <v>66</v>
      </c>
      <c r="K8" s="22">
        <v>28.18181818181818</v>
      </c>
      <c r="L8" s="23">
        <v>55.909090909090907</v>
      </c>
      <c r="M8" s="24">
        <v>60.909090909090907</v>
      </c>
      <c r="N8">
        <v>88</v>
      </c>
      <c r="O8" s="27">
        <v>0.33670033670033656</v>
      </c>
      <c r="P8" s="27">
        <v>0.37190082644628097</v>
      </c>
      <c r="Q8" s="22">
        <v>28.18181818181818</v>
      </c>
      <c r="R8" s="22">
        <f t="shared" si="0"/>
        <v>46.268656716417908</v>
      </c>
      <c r="S8" s="25" t="s">
        <v>44</v>
      </c>
      <c r="T8" s="12" t="s">
        <v>44</v>
      </c>
      <c r="U8" s="12" t="s">
        <v>44</v>
      </c>
      <c r="V8" s="12" t="s">
        <v>44</v>
      </c>
      <c r="W8" s="12">
        <v>2.5</v>
      </c>
      <c r="X8">
        <v>1</v>
      </c>
    </row>
    <row r="9" spans="1:24" x14ac:dyDescent="0.25">
      <c r="A9">
        <v>15</v>
      </c>
      <c r="B9">
        <v>472</v>
      </c>
      <c r="C9" t="s">
        <v>62</v>
      </c>
      <c r="D9">
        <v>3</v>
      </c>
      <c r="E9" s="1">
        <v>42395</v>
      </c>
      <c r="F9" s="22">
        <v>3.6363636363636362</v>
      </c>
      <c r="G9" s="16" t="s">
        <v>41</v>
      </c>
      <c r="H9" s="16" t="s">
        <v>42</v>
      </c>
      <c r="I9" s="16" t="s">
        <v>57</v>
      </c>
      <c r="J9">
        <v>65</v>
      </c>
      <c r="K9" s="22">
        <v>23.18181818181818</v>
      </c>
      <c r="L9" s="23">
        <v>52.272727272727266</v>
      </c>
      <c r="M9" s="24">
        <v>58.636363636363633</v>
      </c>
      <c r="N9">
        <v>91</v>
      </c>
      <c r="O9" s="27">
        <v>0.43771043771043777</v>
      </c>
      <c r="P9" s="27">
        <v>0.40289256198347106</v>
      </c>
      <c r="Q9" s="22">
        <v>25.909090909090907</v>
      </c>
      <c r="R9" s="22">
        <f t="shared" si="0"/>
        <v>44.186046511627907</v>
      </c>
      <c r="S9" s="25">
        <v>0.50800000000000001</v>
      </c>
      <c r="T9" s="12">
        <v>2.4</v>
      </c>
      <c r="U9" s="12">
        <v>12</v>
      </c>
      <c r="V9" s="12">
        <v>11</v>
      </c>
      <c r="W9" s="12">
        <v>1</v>
      </c>
      <c r="X9">
        <v>0</v>
      </c>
    </row>
    <row r="10" spans="1:24" x14ac:dyDescent="0.25">
      <c r="A10">
        <v>16</v>
      </c>
      <c r="B10">
        <v>453</v>
      </c>
      <c r="C10" t="s">
        <v>62</v>
      </c>
      <c r="D10">
        <v>3</v>
      </c>
      <c r="E10" s="1">
        <v>42394</v>
      </c>
      <c r="F10" s="22">
        <v>5.795454545454545</v>
      </c>
      <c r="G10" s="16" t="s">
        <v>41</v>
      </c>
      <c r="H10" s="16" t="s">
        <v>42</v>
      </c>
      <c r="I10" s="16" t="s">
        <v>46</v>
      </c>
      <c r="J10">
        <v>66</v>
      </c>
      <c r="K10" s="22">
        <v>29.545454545454543</v>
      </c>
      <c r="L10" s="23">
        <v>56.818181818181813</v>
      </c>
      <c r="M10" s="24">
        <v>63.18181818181818</v>
      </c>
      <c r="N10">
        <v>88</v>
      </c>
      <c r="O10" s="27">
        <v>0.2020202020202021</v>
      </c>
      <c r="P10" s="27">
        <v>0.38223140495867775</v>
      </c>
      <c r="Q10" s="22">
        <v>29.545454545454543</v>
      </c>
      <c r="R10" s="22">
        <f t="shared" si="0"/>
        <v>46.762589928057551</v>
      </c>
      <c r="S10" s="25">
        <v>0.58420000000000005</v>
      </c>
      <c r="T10" s="12">
        <v>2.7</v>
      </c>
      <c r="U10" s="12">
        <v>12</v>
      </c>
      <c r="V10" s="12">
        <v>12</v>
      </c>
      <c r="W10" s="12">
        <v>0.5</v>
      </c>
      <c r="X10">
        <v>1</v>
      </c>
    </row>
    <row r="11" spans="1:24" x14ac:dyDescent="0.25">
      <c r="A11">
        <v>17</v>
      </c>
      <c r="B11">
        <v>473</v>
      </c>
      <c r="C11" t="s">
        <v>62</v>
      </c>
      <c r="D11">
        <v>3</v>
      </c>
      <c r="E11" s="1">
        <v>42395</v>
      </c>
      <c r="F11" s="22">
        <v>5.1136363636363633</v>
      </c>
      <c r="G11" s="16" t="s">
        <v>41</v>
      </c>
      <c r="H11" s="16" t="s">
        <v>42</v>
      </c>
      <c r="I11" s="16" t="s">
        <v>57</v>
      </c>
      <c r="J11">
        <v>65</v>
      </c>
      <c r="K11" s="22">
        <v>25.909090909090907</v>
      </c>
      <c r="L11" s="23">
        <v>53.636363636363633</v>
      </c>
      <c r="M11" s="24">
        <v>58.18181818181818</v>
      </c>
      <c r="N11">
        <v>88</v>
      </c>
      <c r="O11" s="27">
        <v>0.31986531986531974</v>
      </c>
      <c r="P11" s="27">
        <v>0.36673553719008267</v>
      </c>
      <c r="Q11" s="22">
        <v>26.36363636363636</v>
      </c>
      <c r="R11" s="22">
        <f t="shared" si="0"/>
        <v>45.312499999999993</v>
      </c>
      <c r="S11" s="25" t="s">
        <v>44</v>
      </c>
      <c r="T11" s="12" t="s">
        <v>44</v>
      </c>
      <c r="U11" s="12" t="s">
        <v>44</v>
      </c>
      <c r="V11" s="12" t="s">
        <v>44</v>
      </c>
      <c r="W11" s="12">
        <v>0.5</v>
      </c>
      <c r="X11">
        <v>1</v>
      </c>
    </row>
    <row r="12" spans="1:24" x14ac:dyDescent="0.25">
      <c r="A12">
        <v>18</v>
      </c>
      <c r="B12">
        <v>454</v>
      </c>
      <c r="C12" t="s">
        <v>62</v>
      </c>
      <c r="D12">
        <v>3</v>
      </c>
      <c r="E12" s="1">
        <v>42394</v>
      </c>
      <c r="F12" s="22">
        <v>5.9681818181818178</v>
      </c>
      <c r="G12" s="16" t="s">
        <v>41</v>
      </c>
      <c r="H12" s="16" t="s">
        <v>42</v>
      </c>
      <c r="I12" s="16" t="s">
        <v>46</v>
      </c>
      <c r="J12">
        <v>66</v>
      </c>
      <c r="K12" s="22">
        <v>24.999999999999996</v>
      </c>
      <c r="L12" s="23">
        <v>49.54545454545454</v>
      </c>
      <c r="M12" s="24">
        <v>56.36363636363636</v>
      </c>
      <c r="N12">
        <v>91</v>
      </c>
      <c r="O12" s="27">
        <v>0.35353535353535342</v>
      </c>
      <c r="P12" s="27">
        <v>0.35640495867768596</v>
      </c>
      <c r="Q12" s="22">
        <v>24.09090909090909</v>
      </c>
      <c r="R12" s="22">
        <f t="shared" si="0"/>
        <v>42.741935483870968</v>
      </c>
      <c r="S12" s="25">
        <v>0.35560000000000003</v>
      </c>
      <c r="T12" s="12">
        <v>1.8</v>
      </c>
      <c r="U12" s="12">
        <v>10</v>
      </c>
      <c r="V12" s="12">
        <v>11</v>
      </c>
      <c r="W12" s="12">
        <v>2</v>
      </c>
      <c r="X12">
        <v>1</v>
      </c>
    </row>
    <row r="13" spans="1:24" x14ac:dyDescent="0.25">
      <c r="A13">
        <v>19</v>
      </c>
      <c r="B13">
        <v>455</v>
      </c>
      <c r="C13" t="s">
        <v>62</v>
      </c>
      <c r="D13">
        <v>3</v>
      </c>
      <c r="E13" s="1">
        <v>42394</v>
      </c>
      <c r="F13" s="22">
        <v>7.1590909090909083</v>
      </c>
      <c r="G13" s="16" t="s">
        <v>41</v>
      </c>
      <c r="H13" s="16" t="s">
        <v>42</v>
      </c>
      <c r="I13" s="16" t="s">
        <v>46</v>
      </c>
      <c r="J13">
        <v>66</v>
      </c>
      <c r="K13" s="22">
        <v>24.999999999999996</v>
      </c>
      <c r="L13" s="23">
        <v>52.72727272727272</v>
      </c>
      <c r="M13" s="24">
        <v>59.54545454545454</v>
      </c>
      <c r="N13">
        <v>91</v>
      </c>
      <c r="O13" s="27">
        <v>0.37037037037037052</v>
      </c>
      <c r="P13" s="27">
        <v>0.3925619834710744</v>
      </c>
      <c r="Q13" s="22">
        <v>27.727272727272727</v>
      </c>
      <c r="R13" s="22">
        <f t="shared" si="0"/>
        <v>46.564885496183209</v>
      </c>
      <c r="S13" s="25">
        <v>0.50800000000000001</v>
      </c>
      <c r="T13" s="12">
        <v>2.4</v>
      </c>
      <c r="U13" s="12">
        <v>10</v>
      </c>
      <c r="V13" s="12">
        <v>10</v>
      </c>
      <c r="W13" s="12">
        <v>1</v>
      </c>
      <c r="X13">
        <v>0</v>
      </c>
    </row>
    <row r="14" spans="1:24" x14ac:dyDescent="0.25">
      <c r="A14">
        <v>20</v>
      </c>
      <c r="B14">
        <v>482</v>
      </c>
      <c r="C14" t="s">
        <v>62</v>
      </c>
      <c r="D14">
        <v>3</v>
      </c>
      <c r="E14" s="1">
        <v>42397</v>
      </c>
      <c r="F14" s="22">
        <v>3.9227272727272728</v>
      </c>
      <c r="G14" s="16" t="s">
        <v>41</v>
      </c>
      <c r="H14" s="16" t="s">
        <v>42</v>
      </c>
      <c r="I14" s="16" t="s">
        <v>46</v>
      </c>
      <c r="J14">
        <v>63</v>
      </c>
      <c r="K14" s="22">
        <v>20.909090909090907</v>
      </c>
      <c r="L14" s="23">
        <v>41.36363636363636</v>
      </c>
      <c r="M14" s="24">
        <v>47.272727272727266</v>
      </c>
      <c r="N14">
        <v>91</v>
      </c>
      <c r="O14" s="27">
        <v>0.38720538720538716</v>
      </c>
      <c r="P14" s="27">
        <v>0.29958677685950408</v>
      </c>
      <c r="Q14" s="22">
        <v>22.727272727272727</v>
      </c>
      <c r="R14" s="22">
        <f t="shared" si="0"/>
        <v>48.07692307692308</v>
      </c>
      <c r="S14" s="25">
        <v>0.40640000000000004</v>
      </c>
      <c r="T14" s="12">
        <v>2</v>
      </c>
      <c r="U14" s="12">
        <v>12</v>
      </c>
      <c r="V14" s="12">
        <v>11</v>
      </c>
      <c r="W14" s="12">
        <v>3</v>
      </c>
      <c r="X14">
        <v>1</v>
      </c>
    </row>
    <row r="15" spans="1:24" x14ac:dyDescent="0.25">
      <c r="A15">
        <v>21</v>
      </c>
      <c r="B15">
        <v>434</v>
      </c>
      <c r="C15" t="s">
        <v>62</v>
      </c>
      <c r="D15">
        <v>3</v>
      </c>
      <c r="E15" s="1">
        <v>42388</v>
      </c>
      <c r="F15" s="22">
        <v>5.2272727272727266</v>
      </c>
      <c r="G15" s="16" t="s">
        <v>45</v>
      </c>
      <c r="H15" s="16" t="s">
        <v>42</v>
      </c>
      <c r="I15" s="16" t="s">
        <v>46</v>
      </c>
      <c r="J15">
        <v>72</v>
      </c>
      <c r="K15" s="22">
        <v>29.09090909090909</v>
      </c>
      <c r="L15" s="23">
        <v>59.54545454545454</v>
      </c>
      <c r="M15" s="24">
        <v>65.909090909090907</v>
      </c>
      <c r="N15">
        <v>88</v>
      </c>
      <c r="O15" s="27">
        <v>0.42087542087542085</v>
      </c>
      <c r="P15" s="27">
        <v>0.41838842975206608</v>
      </c>
      <c r="Q15" s="22">
        <v>29.545454545454543</v>
      </c>
      <c r="R15" s="22">
        <f t="shared" si="0"/>
        <v>44.827586206896555</v>
      </c>
      <c r="S15" s="25" t="s">
        <v>44</v>
      </c>
      <c r="T15" s="12" t="s">
        <v>44</v>
      </c>
      <c r="U15" s="12" t="s">
        <v>44</v>
      </c>
      <c r="V15" s="12" t="s">
        <v>44</v>
      </c>
      <c r="W15" s="12">
        <v>1.5</v>
      </c>
      <c r="X15">
        <v>1</v>
      </c>
    </row>
    <row r="16" spans="1:24" x14ac:dyDescent="0.25">
      <c r="A16">
        <v>22</v>
      </c>
      <c r="B16">
        <v>442</v>
      </c>
      <c r="C16" t="s">
        <v>62</v>
      </c>
      <c r="D16">
        <v>3</v>
      </c>
      <c r="E16" s="1">
        <v>42392</v>
      </c>
      <c r="F16" s="22">
        <v>6.877272727272727</v>
      </c>
      <c r="G16" s="16" t="s">
        <v>41</v>
      </c>
      <c r="H16" s="16" t="s">
        <v>46</v>
      </c>
      <c r="I16" s="16" t="s">
        <v>46</v>
      </c>
      <c r="J16">
        <v>68</v>
      </c>
      <c r="K16" s="22">
        <v>29.09090909090909</v>
      </c>
      <c r="L16" s="23">
        <v>57.272727272727266</v>
      </c>
      <c r="M16" s="24">
        <v>62.72727272727272</v>
      </c>
      <c r="N16">
        <v>88</v>
      </c>
      <c r="O16" s="27">
        <v>0.37037037037037024</v>
      </c>
      <c r="P16" s="27">
        <v>0.38223140495867758</v>
      </c>
      <c r="Q16" s="22">
        <v>27.727272727272727</v>
      </c>
      <c r="R16" s="22">
        <f t="shared" si="0"/>
        <v>44.20289855072464</v>
      </c>
      <c r="S16" s="25" t="s">
        <v>44</v>
      </c>
      <c r="T16" s="12" t="s">
        <v>44</v>
      </c>
      <c r="U16" s="12" t="s">
        <v>44</v>
      </c>
      <c r="V16" s="12" t="s">
        <v>44</v>
      </c>
      <c r="W16" s="12">
        <v>2</v>
      </c>
      <c r="X16">
        <v>0</v>
      </c>
    </row>
    <row r="17" spans="1:24" x14ac:dyDescent="0.25">
      <c r="A17">
        <v>23</v>
      </c>
      <c r="B17">
        <v>430</v>
      </c>
      <c r="C17" t="s">
        <v>62</v>
      </c>
      <c r="D17">
        <v>4</v>
      </c>
      <c r="E17" s="1">
        <v>42384</v>
      </c>
      <c r="F17" s="22">
        <v>6.7045454545454541</v>
      </c>
      <c r="G17" s="16" t="s">
        <v>45</v>
      </c>
      <c r="H17" s="16" t="s">
        <v>42</v>
      </c>
      <c r="I17" s="16" t="s">
        <v>46</v>
      </c>
      <c r="J17">
        <v>76</v>
      </c>
      <c r="K17" s="22">
        <v>37.272727272727266</v>
      </c>
      <c r="L17" s="23">
        <v>64.545454545454547</v>
      </c>
      <c r="M17" s="24" t="s">
        <v>44</v>
      </c>
      <c r="N17">
        <v>74</v>
      </c>
      <c r="O17" s="27">
        <v>0.23569023569023581</v>
      </c>
      <c r="P17" s="27">
        <v>0.36855036855036866</v>
      </c>
      <c r="Q17" s="22">
        <v>30.909090909090907</v>
      </c>
      <c r="R17" s="22">
        <f>Q17/L17*100</f>
        <v>47.887323943661968</v>
      </c>
      <c r="S17" s="25">
        <v>0.43180000000000002</v>
      </c>
      <c r="T17" s="12">
        <v>2.1</v>
      </c>
      <c r="U17" s="12">
        <v>13</v>
      </c>
      <c r="V17" s="12">
        <v>12</v>
      </c>
      <c r="W17" s="12">
        <v>2.3330000000000002</v>
      </c>
      <c r="X17">
        <v>1</v>
      </c>
    </row>
    <row r="18" spans="1:24" x14ac:dyDescent="0.25">
      <c r="A18">
        <v>24</v>
      </c>
      <c r="B18">
        <v>433</v>
      </c>
      <c r="C18" t="s">
        <v>62</v>
      </c>
      <c r="D18">
        <v>4</v>
      </c>
      <c r="E18" s="1">
        <v>42386</v>
      </c>
      <c r="F18" s="22">
        <v>5.795454545454545</v>
      </c>
      <c r="G18" s="16" t="s">
        <v>45</v>
      </c>
      <c r="H18" s="16" t="s">
        <v>42</v>
      </c>
      <c r="I18" s="16" t="s">
        <v>46</v>
      </c>
      <c r="J18">
        <v>74</v>
      </c>
      <c r="K18" s="22">
        <v>29.999999999999996</v>
      </c>
      <c r="L18" s="23">
        <v>60.454545454545446</v>
      </c>
      <c r="M18" s="24">
        <v>65.454545454545453</v>
      </c>
      <c r="N18">
        <v>88</v>
      </c>
      <c r="O18" s="27">
        <v>0.40404040404040409</v>
      </c>
      <c r="P18" s="27">
        <v>0.40289256198347106</v>
      </c>
      <c r="Q18" s="22">
        <v>31.818181818181817</v>
      </c>
      <c r="R18" s="22">
        <f>Q18/M18*100</f>
        <v>48.611111111111107</v>
      </c>
      <c r="S18" s="25" t="s">
        <v>44</v>
      </c>
      <c r="T18" s="12" t="s">
        <v>44</v>
      </c>
      <c r="U18" s="12" t="s">
        <v>44</v>
      </c>
      <c r="V18" s="12" t="s">
        <v>44</v>
      </c>
      <c r="W18" s="12">
        <v>1</v>
      </c>
      <c r="X18">
        <v>0</v>
      </c>
    </row>
    <row r="19" spans="1:24" x14ac:dyDescent="0.25">
      <c r="A19">
        <v>25</v>
      </c>
      <c r="B19">
        <v>437</v>
      </c>
      <c r="C19" t="s">
        <v>62</v>
      </c>
      <c r="D19">
        <v>4</v>
      </c>
      <c r="E19" s="1">
        <v>42390</v>
      </c>
      <c r="F19" s="22">
        <v>5.5681818181818175</v>
      </c>
      <c r="G19" s="16" t="s">
        <v>41</v>
      </c>
      <c r="H19" s="16" t="s">
        <v>42</v>
      </c>
      <c r="I19" s="16" t="s">
        <v>46</v>
      </c>
      <c r="J19">
        <v>70</v>
      </c>
      <c r="K19" s="22">
        <v>31.36363636363636</v>
      </c>
      <c r="L19" s="23">
        <v>58.18181818181818</v>
      </c>
      <c r="M19" s="24">
        <v>65.454545454545453</v>
      </c>
      <c r="N19">
        <v>88</v>
      </c>
      <c r="O19" s="27">
        <v>0.21885521885521875</v>
      </c>
      <c r="P19" s="27">
        <v>0.38739669421487605</v>
      </c>
      <c r="Q19" s="22">
        <v>29.999999999999996</v>
      </c>
      <c r="R19" s="22">
        <f>Q19/M19*100</f>
        <v>45.833333333333329</v>
      </c>
      <c r="S19" s="25" t="s">
        <v>44</v>
      </c>
      <c r="T19" s="12" t="s">
        <v>44</v>
      </c>
      <c r="U19" s="12" t="s">
        <v>44</v>
      </c>
      <c r="V19" s="12" t="s">
        <v>44</v>
      </c>
      <c r="W19" s="12">
        <v>1.25</v>
      </c>
      <c r="X19">
        <v>0</v>
      </c>
    </row>
    <row r="20" spans="1:24" x14ac:dyDescent="0.25">
      <c r="A20">
        <v>26</v>
      </c>
      <c r="B20">
        <v>435</v>
      </c>
      <c r="C20" t="s">
        <v>62</v>
      </c>
      <c r="D20">
        <v>4</v>
      </c>
      <c r="E20" s="1">
        <v>42388</v>
      </c>
      <c r="F20" s="22">
        <v>6.8181818181818175</v>
      </c>
      <c r="G20" s="16" t="s">
        <v>45</v>
      </c>
      <c r="H20" s="16" t="s">
        <v>42</v>
      </c>
      <c r="I20" s="16" t="s">
        <v>46</v>
      </c>
      <c r="J20">
        <v>72</v>
      </c>
      <c r="K20" s="22">
        <v>29.999999999999996</v>
      </c>
      <c r="L20" s="23">
        <v>54.54545454545454</v>
      </c>
      <c r="M20" s="24">
        <v>63.18181818181818</v>
      </c>
      <c r="N20">
        <v>88</v>
      </c>
      <c r="O20" s="27">
        <v>0.38720538720538727</v>
      </c>
      <c r="P20" s="27">
        <v>0.37706611570247939</v>
      </c>
      <c r="Q20" s="22">
        <v>29.09090909090909</v>
      </c>
      <c r="R20" s="22">
        <f>Q20/M20*100</f>
        <v>46.043165467625904</v>
      </c>
      <c r="S20" s="25" t="s">
        <v>44</v>
      </c>
      <c r="T20" s="12" t="s">
        <v>44</v>
      </c>
      <c r="U20" s="12" t="s">
        <v>44</v>
      </c>
      <c r="V20" s="12" t="s">
        <v>44</v>
      </c>
      <c r="W20" s="12">
        <v>3</v>
      </c>
      <c r="X20">
        <v>1</v>
      </c>
    </row>
    <row r="21" spans="1:24" x14ac:dyDescent="0.25">
      <c r="A21">
        <v>27</v>
      </c>
      <c r="B21">
        <v>483</v>
      </c>
      <c r="C21" t="s">
        <v>62</v>
      </c>
      <c r="D21">
        <v>3</v>
      </c>
      <c r="E21" s="1">
        <v>42397</v>
      </c>
      <c r="F21" s="22">
        <v>4.3454545454545457</v>
      </c>
      <c r="G21" s="16" t="s">
        <v>45</v>
      </c>
      <c r="H21" s="16" t="s">
        <v>42</v>
      </c>
      <c r="I21" s="16" t="s">
        <v>46</v>
      </c>
      <c r="J21">
        <v>63</v>
      </c>
      <c r="K21" s="22">
        <v>17.27272727272727</v>
      </c>
      <c r="L21" s="23">
        <v>40.454545454545453</v>
      </c>
      <c r="M21" s="24">
        <v>45.909090909090907</v>
      </c>
      <c r="N21">
        <v>91</v>
      </c>
      <c r="O21" s="27">
        <v>0.16835016835016839</v>
      </c>
      <c r="P21" s="27">
        <v>0.32541322314049587</v>
      </c>
      <c r="Q21" s="22">
        <v>21.363636363636363</v>
      </c>
      <c r="R21" s="22">
        <f>Q21/M21*100</f>
        <v>46.534653465346537</v>
      </c>
      <c r="S21" s="25">
        <v>0.27939999999999998</v>
      </c>
      <c r="T21" s="12">
        <v>1.5</v>
      </c>
      <c r="U21" s="12">
        <v>10</v>
      </c>
      <c r="V21" s="12">
        <v>10</v>
      </c>
      <c r="W21" s="12">
        <v>0</v>
      </c>
      <c r="X21">
        <v>2</v>
      </c>
    </row>
    <row r="22" spans="1:24" x14ac:dyDescent="0.25">
      <c r="A22">
        <v>28</v>
      </c>
      <c r="B22">
        <v>428</v>
      </c>
      <c r="C22" t="s">
        <v>63</v>
      </c>
      <c r="D22">
        <v>1</v>
      </c>
      <c r="E22" s="1">
        <v>42385</v>
      </c>
      <c r="F22" s="22">
        <v>5.795454545454545</v>
      </c>
      <c r="G22" s="16" t="s">
        <v>41</v>
      </c>
      <c r="H22" s="16" t="s">
        <v>42</v>
      </c>
      <c r="I22" s="16" t="s">
        <v>46</v>
      </c>
      <c r="J22">
        <v>75</v>
      </c>
      <c r="K22" s="22">
        <v>29.09090909090909</v>
      </c>
      <c r="L22" s="23">
        <v>62.72727272727272</v>
      </c>
      <c r="M22" s="24" t="s">
        <v>44</v>
      </c>
      <c r="N22">
        <v>74</v>
      </c>
      <c r="O22" s="27">
        <v>0.60606060606060608</v>
      </c>
      <c r="P22" s="27">
        <v>0.45454545454545442</v>
      </c>
      <c r="Q22" s="22">
        <v>31.818181818181817</v>
      </c>
      <c r="R22" s="22">
        <f>Q22/L22*100</f>
        <v>50.724637681159422</v>
      </c>
      <c r="S22" s="25">
        <v>0.76200000000000001</v>
      </c>
      <c r="T22" s="12">
        <v>3.4</v>
      </c>
      <c r="U22" s="12">
        <v>13</v>
      </c>
      <c r="V22" s="12">
        <v>13</v>
      </c>
      <c r="W22" s="12">
        <v>0.5</v>
      </c>
      <c r="X22">
        <v>2</v>
      </c>
    </row>
    <row r="23" spans="1:24" x14ac:dyDescent="0.25">
      <c r="A23">
        <v>29</v>
      </c>
      <c r="B23">
        <v>450</v>
      </c>
      <c r="C23" t="s">
        <v>63</v>
      </c>
      <c r="D23">
        <v>2</v>
      </c>
      <c r="E23" s="1">
        <v>42393</v>
      </c>
      <c r="F23" s="22">
        <v>5.9090909090909083</v>
      </c>
      <c r="G23" s="16" t="s">
        <v>41</v>
      </c>
      <c r="H23" s="16" t="s">
        <v>42</v>
      </c>
      <c r="I23" s="16" t="s">
        <v>46</v>
      </c>
      <c r="J23">
        <v>67</v>
      </c>
      <c r="K23" s="22">
        <v>29.545454545454543</v>
      </c>
      <c r="L23" s="23">
        <v>62.272727272727266</v>
      </c>
      <c r="M23" s="24" t="s">
        <v>44</v>
      </c>
      <c r="N23">
        <v>74</v>
      </c>
      <c r="O23" s="27">
        <v>0.26936026936026924</v>
      </c>
      <c r="P23" s="27">
        <v>0.44226044226044214</v>
      </c>
      <c r="Q23" s="22">
        <v>30.454545454545453</v>
      </c>
      <c r="R23" s="22">
        <f>Q23/L23*100</f>
        <v>48.9051094890511</v>
      </c>
      <c r="S23" s="25">
        <v>0.63500000000000001</v>
      </c>
      <c r="T23" s="12">
        <v>2.9</v>
      </c>
      <c r="U23" s="12">
        <v>12</v>
      </c>
      <c r="V23" s="12">
        <v>12</v>
      </c>
      <c r="W23" s="12">
        <v>1</v>
      </c>
      <c r="X23">
        <v>1</v>
      </c>
    </row>
    <row r="24" spans="1:24" x14ac:dyDescent="0.25">
      <c r="A24">
        <v>30</v>
      </c>
      <c r="B24">
        <v>462</v>
      </c>
      <c r="C24" t="s">
        <v>63</v>
      </c>
      <c r="D24">
        <v>2</v>
      </c>
      <c r="E24" s="1">
        <v>42394</v>
      </c>
      <c r="F24" s="22">
        <v>7.672727272727272</v>
      </c>
      <c r="G24" s="16" t="s">
        <v>41</v>
      </c>
      <c r="H24" s="16" t="s">
        <v>42</v>
      </c>
      <c r="I24" s="16" t="s">
        <v>46</v>
      </c>
      <c r="J24">
        <v>66</v>
      </c>
      <c r="K24" s="22">
        <v>30.909090909090907</v>
      </c>
      <c r="L24" s="23">
        <v>61.36363636363636</v>
      </c>
      <c r="M24" s="24" t="s">
        <v>44</v>
      </c>
      <c r="N24">
        <v>74</v>
      </c>
      <c r="O24" s="27">
        <v>0.33670033670033678</v>
      </c>
      <c r="P24" s="27">
        <v>0.41154791154791154</v>
      </c>
      <c r="Q24" s="22">
        <v>28.18181818181818</v>
      </c>
      <c r="R24" s="22">
        <f>Q24/L24*100</f>
        <v>45.925925925925924</v>
      </c>
      <c r="S24" s="25">
        <v>0.40640000000000004</v>
      </c>
      <c r="T24" s="12">
        <v>2</v>
      </c>
      <c r="U24" s="12">
        <v>12</v>
      </c>
      <c r="V24" s="12">
        <v>12</v>
      </c>
      <c r="W24" s="12">
        <v>0.5</v>
      </c>
      <c r="X24">
        <v>1</v>
      </c>
    </row>
    <row r="25" spans="1:24" x14ac:dyDescent="0.25">
      <c r="A25">
        <v>31</v>
      </c>
      <c r="B25">
        <v>445</v>
      </c>
      <c r="C25" t="s">
        <v>63</v>
      </c>
      <c r="D25">
        <v>1</v>
      </c>
      <c r="E25" s="1">
        <v>42392</v>
      </c>
      <c r="F25" s="22">
        <v>5.5136363636363637</v>
      </c>
      <c r="G25" s="16" t="s">
        <v>41</v>
      </c>
      <c r="H25" s="16" t="s">
        <v>42</v>
      </c>
      <c r="I25" s="16" t="s">
        <v>57</v>
      </c>
      <c r="J25">
        <v>68</v>
      </c>
      <c r="K25" s="22">
        <v>24.999999999999996</v>
      </c>
      <c r="L25" s="23">
        <v>53.18181818181818</v>
      </c>
      <c r="M25" s="24">
        <v>61.36363636363636</v>
      </c>
      <c r="N25">
        <v>91</v>
      </c>
      <c r="O25" s="27">
        <v>0.42087542087542085</v>
      </c>
      <c r="P25" s="27">
        <v>0.41322314049586772</v>
      </c>
      <c r="Q25" s="22">
        <v>27.727272727272727</v>
      </c>
      <c r="R25" s="22">
        <f>Q25/M25*100</f>
        <v>45.18518518518519</v>
      </c>
      <c r="S25" s="25">
        <v>0.68580000000000008</v>
      </c>
      <c r="T25" s="12">
        <v>3.1</v>
      </c>
      <c r="U25" s="12">
        <v>12</v>
      </c>
      <c r="V25" s="12">
        <v>11</v>
      </c>
      <c r="W25" s="12">
        <v>0.5</v>
      </c>
      <c r="X25">
        <v>1</v>
      </c>
    </row>
    <row r="26" spans="1:24" x14ac:dyDescent="0.25">
      <c r="A26">
        <v>32</v>
      </c>
      <c r="B26">
        <v>446</v>
      </c>
      <c r="C26" t="s">
        <v>63</v>
      </c>
      <c r="D26">
        <v>1</v>
      </c>
      <c r="E26" s="1">
        <v>42392</v>
      </c>
      <c r="F26" s="22">
        <v>5.0590909090909086</v>
      </c>
      <c r="G26" s="16" t="s">
        <v>41</v>
      </c>
      <c r="H26" s="16" t="s">
        <v>42</v>
      </c>
      <c r="I26" s="16" t="s">
        <v>57</v>
      </c>
      <c r="J26">
        <v>68</v>
      </c>
      <c r="K26" s="22">
        <v>20.909090909090907</v>
      </c>
      <c r="L26" s="23">
        <v>46.36363636363636</v>
      </c>
      <c r="M26" s="24">
        <v>51.818181818181813</v>
      </c>
      <c r="N26">
        <v>91</v>
      </c>
      <c r="O26" s="27">
        <v>0.33670033670033667</v>
      </c>
      <c r="P26" s="27">
        <v>0.3512396694214876</v>
      </c>
      <c r="Q26" s="22">
        <v>24.999999999999996</v>
      </c>
      <c r="R26" s="22">
        <f>Q26/M26*100</f>
        <v>48.245614035087719</v>
      </c>
      <c r="S26" s="25">
        <v>0.38100000000000001</v>
      </c>
      <c r="T26" s="12">
        <v>1.9</v>
      </c>
      <c r="U26" s="12">
        <v>11</v>
      </c>
      <c r="V26" s="12">
        <v>11</v>
      </c>
      <c r="W26" s="12">
        <v>0.5</v>
      </c>
      <c r="X26">
        <v>1</v>
      </c>
    </row>
    <row r="27" spans="1:24" x14ac:dyDescent="0.25">
      <c r="A27">
        <v>33</v>
      </c>
      <c r="B27">
        <v>447</v>
      </c>
      <c r="C27" t="s">
        <v>63</v>
      </c>
      <c r="D27">
        <v>1</v>
      </c>
      <c r="E27" s="1">
        <v>42392</v>
      </c>
      <c r="F27" s="22">
        <v>4.7181818181818178</v>
      </c>
      <c r="G27" s="16" t="s">
        <v>41</v>
      </c>
      <c r="H27" s="16" t="s">
        <v>42</v>
      </c>
      <c r="I27" s="16" t="s">
        <v>46</v>
      </c>
      <c r="J27">
        <v>68</v>
      </c>
      <c r="K27" s="22">
        <v>28.18181818181818</v>
      </c>
      <c r="L27" s="23">
        <v>54.54545454545454</v>
      </c>
      <c r="M27" s="24">
        <v>58.636363636363633</v>
      </c>
      <c r="N27">
        <v>91</v>
      </c>
      <c r="O27" s="27">
        <v>0.23569023569023553</v>
      </c>
      <c r="P27" s="27">
        <v>0.34607438016528924</v>
      </c>
      <c r="Q27" s="22">
        <v>27.727272727272727</v>
      </c>
      <c r="R27" s="22">
        <f>Q27/M27*100</f>
        <v>47.286821705426355</v>
      </c>
      <c r="S27" s="25">
        <v>0.4572</v>
      </c>
      <c r="T27" s="12">
        <v>2.2000000000000002</v>
      </c>
      <c r="U27" s="12">
        <v>12</v>
      </c>
      <c r="V27" s="12">
        <v>12</v>
      </c>
      <c r="W27" s="12">
        <v>0</v>
      </c>
      <c r="X27">
        <v>0</v>
      </c>
    </row>
    <row r="28" spans="1:24" x14ac:dyDescent="0.25">
      <c r="A28">
        <v>34</v>
      </c>
      <c r="B28">
        <v>469</v>
      </c>
      <c r="C28" t="s">
        <v>63</v>
      </c>
      <c r="D28">
        <v>1</v>
      </c>
      <c r="E28" s="1">
        <v>42395</v>
      </c>
      <c r="F28" s="22">
        <v>6.7045454545454541</v>
      </c>
      <c r="G28" s="16" t="s">
        <v>45</v>
      </c>
      <c r="H28" s="16" t="s">
        <v>42</v>
      </c>
      <c r="I28" s="16" t="s">
        <v>57</v>
      </c>
      <c r="J28">
        <v>65</v>
      </c>
      <c r="K28" s="22">
        <v>23.18181818181818</v>
      </c>
      <c r="L28" s="23">
        <v>56.818181818181813</v>
      </c>
      <c r="M28" s="24">
        <v>59.090909090909086</v>
      </c>
      <c r="N28">
        <v>88</v>
      </c>
      <c r="O28" s="27">
        <v>0.38720538720538716</v>
      </c>
      <c r="P28" s="27">
        <v>0.40805785123966937</v>
      </c>
      <c r="Q28" s="22">
        <v>27.27272727272727</v>
      </c>
      <c r="R28" s="22">
        <f>Q28/M28*100</f>
        <v>46.153846153846153</v>
      </c>
      <c r="S28" s="25">
        <v>0.55879999999999996</v>
      </c>
      <c r="T28" s="12">
        <v>2.6</v>
      </c>
      <c r="U28" s="12">
        <v>11</v>
      </c>
      <c r="V28" s="12">
        <v>10</v>
      </c>
      <c r="W28" s="12">
        <v>1</v>
      </c>
      <c r="X28">
        <v>0</v>
      </c>
    </row>
    <row r="29" spans="1:24" x14ac:dyDescent="0.25">
      <c r="A29">
        <v>35</v>
      </c>
      <c r="B29">
        <v>449</v>
      </c>
      <c r="C29" t="s">
        <v>63</v>
      </c>
      <c r="D29">
        <v>2</v>
      </c>
      <c r="E29" s="1">
        <v>42393</v>
      </c>
      <c r="F29" s="22">
        <v>7.3318181818181811</v>
      </c>
      <c r="G29" s="16" t="s">
        <v>45</v>
      </c>
      <c r="H29" s="16" t="s">
        <v>42</v>
      </c>
      <c r="I29" s="16" t="s">
        <v>46</v>
      </c>
      <c r="J29">
        <v>67</v>
      </c>
      <c r="K29" s="22">
        <v>34.54545454545454</v>
      </c>
      <c r="L29" s="23">
        <v>61.36363636363636</v>
      </c>
      <c r="M29" s="24" t="s">
        <v>44</v>
      </c>
      <c r="N29">
        <v>74</v>
      </c>
      <c r="O29" s="27">
        <v>6.7340067340067408E-2</v>
      </c>
      <c r="P29" s="27">
        <v>0.36240786240786244</v>
      </c>
      <c r="Q29" s="22">
        <v>29.09090909090909</v>
      </c>
      <c r="R29" s="22">
        <f>Q29/L29*100</f>
        <v>47.407407407407412</v>
      </c>
      <c r="S29" s="25">
        <v>0.71120000000000005</v>
      </c>
      <c r="T29" s="12">
        <v>3.2</v>
      </c>
      <c r="U29" s="12">
        <v>12</v>
      </c>
      <c r="V29" s="12">
        <v>11</v>
      </c>
      <c r="W29" s="12">
        <v>3</v>
      </c>
      <c r="X29">
        <v>1</v>
      </c>
    </row>
    <row r="30" spans="1:24" x14ac:dyDescent="0.25">
      <c r="A30">
        <v>36</v>
      </c>
      <c r="B30">
        <v>451</v>
      </c>
      <c r="C30" t="s">
        <v>63</v>
      </c>
      <c r="D30">
        <v>2</v>
      </c>
      <c r="E30" s="1">
        <v>42393</v>
      </c>
      <c r="F30" s="22">
        <v>6.4227272727272728</v>
      </c>
      <c r="G30" s="16" t="s">
        <v>41</v>
      </c>
      <c r="H30" s="16" t="s">
        <v>42</v>
      </c>
      <c r="I30" s="16" t="s">
        <v>46</v>
      </c>
      <c r="J30">
        <v>67</v>
      </c>
      <c r="K30" s="22">
        <v>29.09090909090909</v>
      </c>
      <c r="L30" s="23">
        <v>57.272727272727266</v>
      </c>
      <c r="M30" s="24">
        <v>61.36363636363636</v>
      </c>
      <c r="N30">
        <v>88</v>
      </c>
      <c r="O30" s="27">
        <v>0.43771043771043766</v>
      </c>
      <c r="P30" s="27">
        <v>0.36673553719008256</v>
      </c>
      <c r="Q30" s="22">
        <v>27.727272727272727</v>
      </c>
      <c r="R30" s="22">
        <f>Q30/M30*100</f>
        <v>45.18518518518519</v>
      </c>
      <c r="S30" s="25" t="s">
        <v>44</v>
      </c>
      <c r="T30" s="12" t="s">
        <v>44</v>
      </c>
      <c r="U30" s="12" t="s">
        <v>44</v>
      </c>
      <c r="V30" s="12" t="s">
        <v>44</v>
      </c>
      <c r="W30" s="12">
        <v>0.5</v>
      </c>
      <c r="X30">
        <v>0</v>
      </c>
    </row>
    <row r="31" spans="1:24" x14ac:dyDescent="0.25">
      <c r="A31">
        <v>37</v>
      </c>
      <c r="B31">
        <v>461</v>
      </c>
      <c r="C31" t="s">
        <v>63</v>
      </c>
      <c r="D31">
        <v>1</v>
      </c>
      <c r="E31" s="1">
        <v>42394</v>
      </c>
      <c r="F31" s="22">
        <v>6.081818181818182</v>
      </c>
      <c r="G31" s="16" t="s">
        <v>45</v>
      </c>
      <c r="H31" s="16" t="s">
        <v>42</v>
      </c>
      <c r="I31" s="16" t="s">
        <v>46</v>
      </c>
      <c r="J31">
        <v>66</v>
      </c>
      <c r="K31" s="22">
        <v>28.18181818181818</v>
      </c>
      <c r="L31" s="23">
        <v>65.909090909090907</v>
      </c>
      <c r="M31" s="24" t="s">
        <v>44</v>
      </c>
      <c r="N31">
        <v>74</v>
      </c>
      <c r="O31" s="27">
        <v>0.57239057239057234</v>
      </c>
      <c r="P31" s="27">
        <v>0.5098280098280098</v>
      </c>
      <c r="Q31" s="22">
        <v>31.818181818181817</v>
      </c>
      <c r="R31" s="22">
        <f>Q31/L31*100</f>
        <v>48.275862068965516</v>
      </c>
      <c r="S31" s="25">
        <v>0.43180000000000002</v>
      </c>
      <c r="T31" s="12">
        <v>2.1</v>
      </c>
      <c r="U31" s="12">
        <v>12</v>
      </c>
      <c r="V31" s="12">
        <v>13</v>
      </c>
      <c r="W31" s="12">
        <v>1.5</v>
      </c>
      <c r="X31">
        <v>0</v>
      </c>
    </row>
    <row r="32" spans="1:24" x14ac:dyDescent="0.25">
      <c r="A32">
        <v>38</v>
      </c>
      <c r="B32">
        <v>460</v>
      </c>
      <c r="C32" t="s">
        <v>63</v>
      </c>
      <c r="D32">
        <v>2</v>
      </c>
      <c r="E32" s="1">
        <v>42394</v>
      </c>
      <c r="F32" s="22">
        <v>6.6499999999999995</v>
      </c>
      <c r="G32" s="16" t="s">
        <v>41</v>
      </c>
      <c r="H32" s="16" t="s">
        <v>42</v>
      </c>
      <c r="I32" s="16" t="s">
        <v>46</v>
      </c>
      <c r="J32">
        <v>66</v>
      </c>
      <c r="K32" s="22">
        <v>29.09090909090909</v>
      </c>
      <c r="L32" s="23">
        <v>65</v>
      </c>
      <c r="M32" s="24" t="s">
        <v>44</v>
      </c>
      <c r="N32">
        <v>74</v>
      </c>
      <c r="O32" s="27">
        <v>0.42087542087542085</v>
      </c>
      <c r="P32" s="27">
        <v>0.48525798525798525</v>
      </c>
      <c r="Q32" s="22">
        <v>31.36363636363636</v>
      </c>
      <c r="R32" s="22">
        <f>Q32/L32*100</f>
        <v>48.251748251748246</v>
      </c>
      <c r="S32" s="25">
        <v>0.76200000000000001</v>
      </c>
      <c r="T32" s="12">
        <v>3.4</v>
      </c>
      <c r="U32" s="12">
        <v>13</v>
      </c>
      <c r="V32" s="12">
        <v>12</v>
      </c>
      <c r="W32" s="12">
        <v>1</v>
      </c>
      <c r="X32">
        <v>1</v>
      </c>
    </row>
    <row r="33" spans="1:24" x14ac:dyDescent="0.25">
      <c r="A33">
        <v>39</v>
      </c>
      <c r="B33">
        <v>464</v>
      </c>
      <c r="C33" t="s">
        <v>63</v>
      </c>
      <c r="D33">
        <v>2</v>
      </c>
      <c r="E33" s="1">
        <v>42394</v>
      </c>
      <c r="F33" s="22">
        <v>6.6499999999999995</v>
      </c>
      <c r="G33" s="16" t="s">
        <v>45</v>
      </c>
      <c r="H33" s="16" t="s">
        <v>46</v>
      </c>
      <c r="I33" s="16" t="s">
        <v>46</v>
      </c>
      <c r="J33">
        <v>66</v>
      </c>
      <c r="K33" s="22">
        <v>29.999999999999996</v>
      </c>
      <c r="L33" s="23">
        <v>66.36363636363636</v>
      </c>
      <c r="M33" s="24" t="s">
        <v>44</v>
      </c>
      <c r="N33">
        <v>74</v>
      </c>
      <c r="O33" s="27">
        <v>0.58922558922558921</v>
      </c>
      <c r="P33" s="27">
        <v>0.49140049140049136</v>
      </c>
      <c r="Q33" s="22">
        <v>31.36363636363636</v>
      </c>
      <c r="R33" s="22">
        <f>Q33/L33*100</f>
        <v>47.260273972602732</v>
      </c>
      <c r="S33" s="25">
        <v>0.50800000000000001</v>
      </c>
      <c r="T33" s="12">
        <v>2.4</v>
      </c>
      <c r="U33" s="12">
        <v>13</v>
      </c>
      <c r="V33" s="12">
        <v>12</v>
      </c>
      <c r="W33" s="12">
        <v>0</v>
      </c>
      <c r="X33">
        <v>0</v>
      </c>
    </row>
    <row r="34" spans="1:24" x14ac:dyDescent="0.25">
      <c r="A34">
        <v>40</v>
      </c>
      <c r="B34">
        <v>471</v>
      </c>
      <c r="C34" t="s">
        <v>63</v>
      </c>
      <c r="D34">
        <v>2</v>
      </c>
      <c r="E34" s="1">
        <v>42395</v>
      </c>
      <c r="F34" s="22">
        <v>5.795454545454545</v>
      </c>
      <c r="G34" s="16" t="s">
        <v>45</v>
      </c>
      <c r="H34" s="16" t="s">
        <v>42</v>
      </c>
      <c r="I34" s="16" t="s">
        <v>46</v>
      </c>
      <c r="J34">
        <v>65</v>
      </c>
      <c r="K34" s="22">
        <v>32.727272727272727</v>
      </c>
      <c r="L34" s="23">
        <v>66.818181818181813</v>
      </c>
      <c r="M34" s="24" t="s">
        <v>44</v>
      </c>
      <c r="N34">
        <v>74</v>
      </c>
      <c r="O34" s="27">
        <v>0.48821548821548816</v>
      </c>
      <c r="P34" s="27">
        <v>0.46068796068796064</v>
      </c>
      <c r="Q34" s="22">
        <v>31.36363636363636</v>
      </c>
      <c r="R34" s="22">
        <f>Q34/L34*100</f>
        <v>46.938775510204081</v>
      </c>
      <c r="S34" s="25">
        <v>0.53339999999999999</v>
      </c>
      <c r="T34" s="12">
        <v>2.5</v>
      </c>
      <c r="U34" s="12">
        <v>13</v>
      </c>
      <c r="V34" s="12">
        <v>13</v>
      </c>
      <c r="W34" s="12">
        <v>3.5</v>
      </c>
      <c r="X34">
        <v>2</v>
      </c>
    </row>
    <row r="35" spans="1:24" x14ac:dyDescent="0.25">
      <c r="A35">
        <v>41</v>
      </c>
      <c r="B35">
        <v>441</v>
      </c>
      <c r="C35" t="s">
        <v>63</v>
      </c>
      <c r="D35">
        <v>1</v>
      </c>
      <c r="E35" s="1">
        <v>42391</v>
      </c>
      <c r="F35" s="22">
        <v>5.1136363636363633</v>
      </c>
      <c r="G35" s="16" t="s">
        <v>45</v>
      </c>
      <c r="H35" s="16" t="s">
        <v>42</v>
      </c>
      <c r="I35" s="16" t="s">
        <v>46</v>
      </c>
      <c r="J35">
        <v>69</v>
      </c>
      <c r="K35" s="22">
        <v>27.27272727272727</v>
      </c>
      <c r="L35" s="23">
        <v>54.999999999999993</v>
      </c>
      <c r="M35" s="24">
        <v>60.909090909090907</v>
      </c>
      <c r="N35">
        <v>88</v>
      </c>
      <c r="O35" s="27">
        <v>0.25252525252525249</v>
      </c>
      <c r="P35" s="27">
        <v>0.38223140495867775</v>
      </c>
      <c r="Q35" s="22">
        <v>29.545454545454543</v>
      </c>
      <c r="R35" s="22">
        <f>Q35/M35*100</f>
        <v>48.507462686567159</v>
      </c>
      <c r="S35" s="25" t="s">
        <v>44</v>
      </c>
      <c r="T35" s="12" t="s">
        <v>44</v>
      </c>
      <c r="U35" s="12" t="s">
        <v>44</v>
      </c>
      <c r="V35" s="12" t="s">
        <v>44</v>
      </c>
      <c r="W35" s="12">
        <v>0</v>
      </c>
      <c r="X35">
        <v>1</v>
      </c>
    </row>
    <row r="36" spans="1:24" x14ac:dyDescent="0.25">
      <c r="A36">
        <v>42</v>
      </c>
      <c r="B36">
        <v>468</v>
      </c>
      <c r="C36" t="s">
        <v>63</v>
      </c>
      <c r="D36">
        <v>1</v>
      </c>
      <c r="E36" s="1">
        <v>42395</v>
      </c>
      <c r="F36" s="22">
        <v>5.1136363636363633</v>
      </c>
      <c r="G36" s="16" t="s">
        <v>41</v>
      </c>
      <c r="H36" s="16" t="s">
        <v>42</v>
      </c>
      <c r="I36" s="16" t="s">
        <v>57</v>
      </c>
      <c r="J36">
        <v>65</v>
      </c>
      <c r="K36" s="22">
        <v>24.999999999999996</v>
      </c>
      <c r="L36" s="23">
        <v>53.18181818181818</v>
      </c>
      <c r="M36" s="24">
        <v>57.272727272727266</v>
      </c>
      <c r="N36">
        <v>91</v>
      </c>
      <c r="O36" s="27">
        <v>0.33670033670033667</v>
      </c>
      <c r="P36" s="27">
        <v>0.36673553719008256</v>
      </c>
      <c r="Q36" s="22">
        <v>26.818181818181817</v>
      </c>
      <c r="R36" s="22">
        <f>Q36/M36*100</f>
        <v>46.825396825396822</v>
      </c>
      <c r="S36" s="25">
        <v>0.50800000000000001</v>
      </c>
      <c r="T36" s="12">
        <v>2.4</v>
      </c>
      <c r="U36" s="12">
        <v>11</v>
      </c>
      <c r="V36" s="12">
        <v>12</v>
      </c>
      <c r="W36" s="12">
        <v>1</v>
      </c>
      <c r="X36">
        <v>0</v>
      </c>
    </row>
    <row r="37" spans="1:24" x14ac:dyDescent="0.25">
      <c r="A37">
        <v>43</v>
      </c>
      <c r="B37">
        <v>440</v>
      </c>
      <c r="C37" t="s">
        <v>63</v>
      </c>
      <c r="D37">
        <v>2</v>
      </c>
      <c r="E37" s="1">
        <v>42391</v>
      </c>
      <c r="F37" s="22">
        <v>5.9681818181818178</v>
      </c>
      <c r="G37" s="16" t="s">
        <v>41</v>
      </c>
      <c r="H37" s="16" t="s">
        <v>42</v>
      </c>
      <c r="I37" s="16" t="s">
        <v>46</v>
      </c>
      <c r="J37">
        <v>69</v>
      </c>
      <c r="K37" s="22">
        <v>29.09090909090909</v>
      </c>
      <c r="L37" s="23">
        <v>57.72727272727272</v>
      </c>
      <c r="M37" s="24">
        <v>60.454545454545446</v>
      </c>
      <c r="N37">
        <v>88</v>
      </c>
      <c r="O37" s="27">
        <v>0.30303030303030282</v>
      </c>
      <c r="P37" s="27">
        <v>0.35640495867768585</v>
      </c>
      <c r="Q37" s="22">
        <v>29.09090909090909</v>
      </c>
      <c r="R37" s="22">
        <f>Q37/M37*100</f>
        <v>48.120300751879704</v>
      </c>
      <c r="S37" s="25">
        <v>0.38100000000000001</v>
      </c>
      <c r="T37" s="12">
        <v>1.9</v>
      </c>
      <c r="U37" s="12">
        <v>12</v>
      </c>
      <c r="V37" s="12">
        <v>12</v>
      </c>
      <c r="W37" s="12">
        <v>2</v>
      </c>
      <c r="X37">
        <v>1</v>
      </c>
    </row>
    <row r="38" spans="1:24" x14ac:dyDescent="0.25">
      <c r="A38">
        <v>44</v>
      </c>
      <c r="B38">
        <v>459</v>
      </c>
      <c r="C38" t="s">
        <v>63</v>
      </c>
      <c r="D38">
        <v>1</v>
      </c>
      <c r="E38" s="1">
        <v>42394</v>
      </c>
      <c r="F38" s="22">
        <v>5.9090909090909083</v>
      </c>
      <c r="G38" s="16" t="s">
        <v>45</v>
      </c>
      <c r="H38" s="16" t="s">
        <v>42</v>
      </c>
      <c r="I38" s="16" t="s">
        <v>46</v>
      </c>
      <c r="J38">
        <v>66</v>
      </c>
      <c r="K38" s="22">
        <v>24.09090909090909</v>
      </c>
      <c r="L38" s="23">
        <v>53.636363636363633</v>
      </c>
      <c r="M38" s="24">
        <v>53.636363636363633</v>
      </c>
      <c r="N38">
        <v>88</v>
      </c>
      <c r="O38" s="27">
        <v>0.38720538720538705</v>
      </c>
      <c r="P38" s="27">
        <v>0.33574380165289253</v>
      </c>
      <c r="Q38" s="22">
        <v>24.999999999999996</v>
      </c>
      <c r="R38" s="22">
        <f>Q38/M38*100</f>
        <v>46.610169491525419</v>
      </c>
      <c r="S38" s="25" t="s">
        <v>44</v>
      </c>
      <c r="T38" s="12" t="s">
        <v>44</v>
      </c>
      <c r="U38" s="12" t="s">
        <v>44</v>
      </c>
      <c r="V38" s="12" t="s">
        <v>44</v>
      </c>
      <c r="W38" s="12">
        <v>0.5</v>
      </c>
      <c r="X38">
        <v>0</v>
      </c>
    </row>
    <row r="39" spans="1:24" x14ac:dyDescent="0.25">
      <c r="A39">
        <v>45</v>
      </c>
      <c r="B39">
        <v>436</v>
      </c>
      <c r="C39" t="s">
        <v>63</v>
      </c>
      <c r="D39">
        <v>2</v>
      </c>
      <c r="E39" s="1">
        <v>42389</v>
      </c>
      <c r="F39" s="22">
        <v>6.8181818181818175</v>
      </c>
      <c r="G39" s="16" t="s">
        <v>41</v>
      </c>
      <c r="H39" s="16" t="s">
        <v>46</v>
      </c>
      <c r="I39" s="16" t="s">
        <v>46</v>
      </c>
      <c r="J39">
        <v>71</v>
      </c>
      <c r="K39" s="22">
        <v>32.727272727272727</v>
      </c>
      <c r="L39" s="23">
        <v>65.909090909090907</v>
      </c>
      <c r="M39" s="24" t="s">
        <v>44</v>
      </c>
      <c r="N39">
        <v>74</v>
      </c>
      <c r="O39" s="27">
        <v>0.40404040404040392</v>
      </c>
      <c r="P39" s="27">
        <v>0.44840294840294836</v>
      </c>
      <c r="Q39" s="22">
        <v>31.59090909090909</v>
      </c>
      <c r="R39" s="22">
        <f>Q39/L39*100</f>
        <v>47.931034482758619</v>
      </c>
      <c r="S39" s="25">
        <v>0.63500000000000001</v>
      </c>
      <c r="T39" s="12">
        <v>2.9</v>
      </c>
      <c r="U39" s="12">
        <v>14</v>
      </c>
      <c r="V39" s="12">
        <v>12</v>
      </c>
      <c r="W39" s="12">
        <v>0.5</v>
      </c>
      <c r="X39">
        <v>3</v>
      </c>
    </row>
    <row r="40" spans="1:24" x14ac:dyDescent="0.25">
      <c r="A40">
        <v>46</v>
      </c>
      <c r="B40">
        <v>448</v>
      </c>
      <c r="C40" t="s">
        <v>63</v>
      </c>
      <c r="D40">
        <v>2</v>
      </c>
      <c r="E40" s="1">
        <v>42392</v>
      </c>
      <c r="F40" s="22">
        <v>5.795454545454545</v>
      </c>
      <c r="G40" s="16" t="s">
        <v>45</v>
      </c>
      <c r="H40" s="16" t="s">
        <v>42</v>
      </c>
      <c r="I40" s="16" t="s">
        <v>46</v>
      </c>
      <c r="J40">
        <v>68</v>
      </c>
      <c r="K40" s="22">
        <v>31.818181818181817</v>
      </c>
      <c r="L40" s="23">
        <v>65</v>
      </c>
      <c r="M40" s="24" t="s">
        <v>44</v>
      </c>
      <c r="N40">
        <v>74</v>
      </c>
      <c r="O40" s="27">
        <v>0.43771043771043766</v>
      </c>
      <c r="P40" s="27">
        <v>0.44840294840294848</v>
      </c>
      <c r="Q40" s="22">
        <v>29.999999999999996</v>
      </c>
      <c r="R40" s="22">
        <f>Q40/L40*100</f>
        <v>46.153846153846153</v>
      </c>
      <c r="S40" s="25">
        <v>0.50800000000000001</v>
      </c>
      <c r="T40" s="12">
        <v>2.4</v>
      </c>
      <c r="U40" s="12">
        <v>12</v>
      </c>
      <c r="V40" s="12">
        <v>13</v>
      </c>
      <c r="W40" s="12">
        <v>3</v>
      </c>
      <c r="X40">
        <v>1</v>
      </c>
    </row>
    <row r="41" spans="1:24" x14ac:dyDescent="0.25">
      <c r="A41">
        <v>47</v>
      </c>
      <c r="B41">
        <v>466</v>
      </c>
      <c r="C41" t="s">
        <v>63</v>
      </c>
      <c r="D41">
        <v>1</v>
      </c>
      <c r="E41" s="1">
        <v>42395</v>
      </c>
      <c r="F41" s="22">
        <v>5.627272727272727</v>
      </c>
      <c r="G41" s="16" t="s">
        <v>41</v>
      </c>
      <c r="H41" s="16" t="s">
        <v>42</v>
      </c>
      <c r="I41" s="16" t="s">
        <v>46</v>
      </c>
      <c r="J41">
        <v>65</v>
      </c>
      <c r="K41" s="22">
        <v>28.636363636363633</v>
      </c>
      <c r="L41" s="23">
        <v>54.090909090909086</v>
      </c>
      <c r="M41" s="24">
        <v>60.454545454545446</v>
      </c>
      <c r="N41">
        <v>91</v>
      </c>
      <c r="O41" s="27">
        <v>0.45454545454545459</v>
      </c>
      <c r="P41" s="27">
        <v>0.36157024793388426</v>
      </c>
      <c r="Q41" s="22">
        <v>28.18181818181818</v>
      </c>
      <c r="R41" s="22">
        <f>Q41/M41*100</f>
        <v>46.616541353383461</v>
      </c>
      <c r="S41" s="25">
        <v>0.4572</v>
      </c>
      <c r="T41" s="12">
        <v>2.2000000000000002</v>
      </c>
      <c r="U41" s="12">
        <v>12</v>
      </c>
      <c r="V41" s="12">
        <v>13</v>
      </c>
      <c r="W41" s="12">
        <v>2</v>
      </c>
      <c r="X41">
        <v>1</v>
      </c>
    </row>
    <row r="43" spans="1:24" x14ac:dyDescent="0.25">
      <c r="Q43" t="e">
        <f>_xlfn.STDEV.S(#REF!)</f>
        <v>#REF!</v>
      </c>
    </row>
    <row r="44" spans="1:24" x14ac:dyDescent="0.25">
      <c r="Q44" t="e">
        <f>_xlfn.STDEV.S(#REF!)</f>
        <v>#REF!</v>
      </c>
    </row>
  </sheetData>
  <sortState ref="A2:AW41">
    <sortCondition ref="A2:A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6 2017  UIdataR2</vt:lpstr>
      <vt:lpstr>Raw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sser, Tom</dc:creator>
  <cp:lastModifiedBy>tbesser</cp:lastModifiedBy>
  <dcterms:created xsi:type="dcterms:W3CDTF">2017-07-20T23:06:07Z</dcterms:created>
  <dcterms:modified xsi:type="dcterms:W3CDTF">2018-10-24T19:00:48Z</dcterms:modified>
</cp:coreProperties>
</file>